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euhaus\Desktop\Meine Daten\Eigene Paper\not yet as good PDF\Zehentner - Cappable Seq\Submitted BMC Microbiology\Resubmission\"/>
    </mc:Choice>
  </mc:AlternateContent>
  <bookViews>
    <workbookView xWindow="-120" yWindow="-120" windowWidth="29040" windowHeight="15840" activeTab="1"/>
  </bookViews>
  <sheets>
    <sheet name="Legend Table S8" sheetId="10" r:id="rId1"/>
    <sheet name="qPCR Cq values" sheetId="9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0" i="9" l="1"/>
  <c r="H15" i="9"/>
  <c r="G15" i="9"/>
  <c r="G10" i="9"/>
  <c r="G3" i="9"/>
  <c r="F3" i="9"/>
  <c r="F39" i="9" l="1"/>
  <c r="F60" i="9"/>
  <c r="F54" i="9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F21" i="9" l="1"/>
  <c r="F15" i="9"/>
  <c r="G6" i="9" l="1"/>
  <c r="G16" i="9"/>
  <c r="F33" i="9"/>
  <c r="G17" i="9" l="1"/>
  <c r="G19" i="9"/>
  <c r="G57" i="9"/>
  <c r="G52" i="9"/>
  <c r="G40" i="9"/>
  <c r="G34" i="9"/>
  <c r="G22" i="9"/>
  <c r="F27" i="9"/>
  <c r="G32" i="9" s="1"/>
  <c r="G20" i="9"/>
  <c r="G14" i="9"/>
  <c r="G27" i="9" l="1"/>
  <c r="H27" i="9" s="1"/>
  <c r="G31" i="9"/>
  <c r="G9" i="9"/>
  <c r="G13" i="9"/>
  <c r="G8" i="9"/>
  <c r="G7" i="9"/>
  <c r="G51" i="9"/>
  <c r="H51" i="9" s="1"/>
  <c r="G53" i="9"/>
  <c r="G18" i="9"/>
  <c r="G59" i="9"/>
  <c r="G58" i="9"/>
  <c r="G60" i="9"/>
  <c r="G62" i="9"/>
  <c r="G61" i="9"/>
  <c r="G12" i="9"/>
  <c r="G30" i="9"/>
  <c r="H30" i="9" s="1"/>
  <c r="G50" i="9"/>
  <c r="H50" i="9" s="1"/>
  <c r="G11" i="9"/>
  <c r="G29" i="9"/>
  <c r="G49" i="9"/>
  <c r="G28" i="9"/>
  <c r="G48" i="9"/>
  <c r="G21" i="9"/>
  <c r="H21" i="9" s="1"/>
  <c r="G47" i="9"/>
  <c r="G26" i="9"/>
  <c r="G38" i="9"/>
  <c r="G46" i="9"/>
  <c r="G24" i="9"/>
  <c r="G36" i="9"/>
  <c r="G54" i="9"/>
  <c r="H54" i="9" s="1"/>
  <c r="G44" i="9"/>
  <c r="G33" i="9"/>
  <c r="G37" i="9"/>
  <c r="G5" i="9"/>
  <c r="G23" i="9"/>
  <c r="G35" i="9"/>
  <c r="G56" i="9"/>
  <c r="G43" i="9"/>
  <c r="G25" i="9"/>
  <c r="G45" i="9"/>
  <c r="G4" i="9"/>
  <c r="G55" i="9"/>
  <c r="G42" i="9"/>
  <c r="G39" i="9"/>
  <c r="G41" i="9"/>
  <c r="H45" i="9" l="1"/>
  <c r="H31" i="9"/>
  <c r="H56" i="9"/>
  <c r="H19" i="9"/>
  <c r="H35" i="9"/>
  <c r="H23" i="9"/>
  <c r="H58" i="9"/>
  <c r="H46" i="9"/>
  <c r="H60" i="9"/>
  <c r="H25" i="9"/>
  <c r="H43" i="9"/>
  <c r="H39" i="9"/>
  <c r="H33" i="9"/>
  <c r="H29" i="9"/>
  <c r="H57" i="9"/>
  <c r="H38" i="9"/>
  <c r="H26" i="9"/>
  <c r="H32" i="9"/>
  <c r="H62" i="9"/>
  <c r="H18" i="9"/>
  <c r="H36" i="9"/>
  <c r="H24" i="9"/>
  <c r="H59" i="9"/>
  <c r="H49" i="9"/>
  <c r="H40" i="9"/>
  <c r="H47" i="9"/>
  <c r="H48" i="9"/>
  <c r="H41" i="9"/>
  <c r="H37" i="9"/>
  <c r="H42" i="9"/>
  <c r="H44" i="9"/>
  <c r="H17" i="9"/>
  <c r="H55" i="9"/>
  <c r="J54" i="9" s="1"/>
  <c r="H52" i="9"/>
  <c r="H28" i="9"/>
  <c r="H61" i="9"/>
  <c r="H34" i="9"/>
  <c r="H22" i="9"/>
  <c r="H53" i="9"/>
  <c r="H16" i="9"/>
  <c r="J21" i="9" l="1"/>
  <c r="J45" i="9"/>
  <c r="I30" i="9"/>
  <c r="J15" i="9"/>
  <c r="J33" i="9"/>
  <c r="I15" i="9"/>
  <c r="J57" i="9"/>
  <c r="J30" i="9"/>
  <c r="J24" i="9"/>
  <c r="J18" i="9"/>
  <c r="I18" i="9"/>
  <c r="J51" i="9"/>
  <c r="I36" i="9"/>
  <c r="J39" i="9"/>
  <c r="I24" i="9"/>
  <c r="I51" i="9"/>
  <c r="I45" i="9"/>
  <c r="I33" i="9"/>
  <c r="I39" i="9"/>
  <c r="J42" i="9"/>
  <c r="I42" i="9"/>
  <c r="J36" i="9"/>
  <c r="I48" i="9"/>
  <c r="J48" i="9"/>
  <c r="I54" i="9"/>
  <c r="I57" i="9"/>
  <c r="J27" i="9"/>
  <c r="I27" i="9"/>
  <c r="I21" i="9"/>
  <c r="I60" i="9"/>
  <c r="J60" i="9"/>
</calcChain>
</file>

<file path=xl/sharedStrings.xml><?xml version="1.0" encoding="utf-8"?>
<sst xmlns="http://schemas.openxmlformats.org/spreadsheetml/2006/main" count="168" uniqueCount="44">
  <si>
    <t>Efficiency</t>
  </si>
  <si>
    <t>Target</t>
  </si>
  <si>
    <t>Biological Group Sample</t>
  </si>
  <si>
    <t>cysG</t>
  </si>
  <si>
    <t>exp_LB_1</t>
  </si>
  <si>
    <t>exp_LB_2</t>
  </si>
  <si>
    <t>exp_LB_3</t>
  </si>
  <si>
    <t>exp_salt_1</t>
  </si>
  <si>
    <t>exp_salt_2</t>
  </si>
  <si>
    <t>exp_salt_3</t>
  </si>
  <si>
    <t>stat_LB_1</t>
  </si>
  <si>
    <t>stat_LB_2</t>
  </si>
  <si>
    <t>stat_LB_3</t>
  </si>
  <si>
    <t>stat_salt_1</t>
  </si>
  <si>
    <t>stat_salt_2</t>
  </si>
  <si>
    <t>stat_salt_3</t>
  </si>
  <si>
    <t>ecpR</t>
  </si>
  <si>
    <t>flhD</t>
  </si>
  <si>
    <t>fliA</t>
  </si>
  <si>
    <t>Mean Cq</t>
  </si>
  <si>
    <t>Cqmin</t>
  </si>
  <si>
    <t>ΔCq</t>
  </si>
  <si>
    <t>ΔΔCq</t>
  </si>
  <si>
    <t>mean ΔΔCq</t>
  </si>
  <si>
    <t>SD ΔΔCq</t>
  </si>
  <si>
    <t>Cq NRT control</t>
  </si>
  <si>
    <t>17005 gTSS</t>
  </si>
  <si>
    <t>17005 iTSS</t>
  </si>
  <si>
    <t>24700 gTSS</t>
  </si>
  <si>
    <t>24700 iTSS</t>
  </si>
  <si>
    <t>N/A</t>
  </si>
  <si>
    <t>TSS No. 1</t>
  </si>
  <si>
    <t>TSS No. 2</t>
  </si>
  <si>
    <r>
      <t>Supplementary Table S8</t>
    </r>
    <r>
      <rPr>
        <sz val="12"/>
        <color theme="1"/>
        <rFont val="Calibri"/>
        <family val="2"/>
      </rPr>
      <t xml:space="preserve"> qPCR Cq raw values for candidates and conditions analyzed (</t>
    </r>
    <r>
      <rPr>
        <b/>
        <sz val="12"/>
        <color theme="1"/>
        <rFont val="Calibri"/>
        <family val="2"/>
      </rPr>
      <t>A, B</t>
    </r>
    <r>
      <rPr>
        <sz val="12"/>
        <color theme="1"/>
        <rFont val="Calibri"/>
        <family val="2"/>
      </rPr>
      <t>)</t>
    </r>
    <r>
      <rPr>
        <sz val="12"/>
        <color rgb="FF000000"/>
        <rFont val="Calibri"/>
        <family val="2"/>
      </rPr>
      <t>. Primer efficiencies (</t>
    </r>
    <r>
      <rPr>
        <b/>
        <sz val="12"/>
        <color rgb="FF000000"/>
        <rFont val="Calibri"/>
        <family val="2"/>
      </rPr>
      <t>C</t>
    </r>
    <r>
      <rPr>
        <sz val="12"/>
        <color rgb="FF000000"/>
        <rFont val="Calibri"/>
        <family val="2"/>
      </rPr>
      <t>), mean quantification cycles of three technical replicates (</t>
    </r>
    <r>
      <rPr>
        <b/>
        <sz val="12"/>
        <color rgb="FF000000"/>
        <rFont val="Calibri"/>
        <family val="2"/>
      </rPr>
      <t>D</t>
    </r>
    <r>
      <rPr>
        <sz val="12"/>
        <color rgb="FF000000"/>
        <rFont val="Calibri"/>
        <family val="2"/>
      </rPr>
      <t>, mean Cq), Cq of NRT control (</t>
    </r>
    <r>
      <rPr>
        <b/>
        <sz val="12"/>
        <color rgb="FF000000"/>
        <rFont val="Calibri"/>
        <family val="2"/>
      </rPr>
      <t xml:space="preserve">E, </t>
    </r>
    <r>
      <rPr>
        <sz val="12"/>
        <color rgb="FF000000"/>
        <rFont val="Calibri"/>
        <family val="2"/>
      </rPr>
      <t xml:space="preserve">no reverse transcriptase control), mean </t>
    </r>
    <r>
      <rPr>
        <sz val="12"/>
        <color theme="1"/>
        <rFont val="Calibri"/>
        <family val="2"/>
      </rPr>
      <t>Cq value for the sample with the lowest Cq for the gene of interest (</t>
    </r>
    <r>
      <rPr>
        <b/>
        <sz val="12"/>
        <color theme="1"/>
        <rFont val="Calibri"/>
        <family val="2"/>
      </rPr>
      <t>F</t>
    </r>
    <r>
      <rPr>
        <sz val="12"/>
        <color theme="1"/>
        <rFont val="Calibri"/>
        <family val="2"/>
      </rPr>
      <t>, Cq</t>
    </r>
    <r>
      <rPr>
        <vertAlign val="subscript"/>
        <sz val="12"/>
        <color theme="1"/>
        <rFont val="Calibri"/>
        <family val="2"/>
      </rPr>
      <t>(min)</t>
    </r>
    <r>
      <rPr>
        <sz val="12"/>
        <color theme="1"/>
        <rFont val="Calibri"/>
        <family val="2"/>
      </rPr>
      <t>), ΔCq (</t>
    </r>
    <r>
      <rPr>
        <b/>
        <sz val="12"/>
        <color theme="1"/>
        <rFont val="Calibri"/>
        <family val="2"/>
      </rPr>
      <t>G</t>
    </r>
    <r>
      <rPr>
        <sz val="12"/>
        <color theme="1"/>
        <rFont val="Calibri"/>
        <family val="2"/>
      </rPr>
      <t xml:space="preserve">), ΔΔCq regarding the reference gene </t>
    </r>
    <r>
      <rPr>
        <i/>
        <sz val="12"/>
        <color theme="1"/>
        <rFont val="Calibri"/>
        <family val="2"/>
      </rPr>
      <t>cysG</t>
    </r>
    <r>
      <rPr>
        <sz val="12"/>
        <color theme="1"/>
        <rFont val="Calibri"/>
        <family val="2"/>
      </rPr>
      <t xml:space="preserve"> (</t>
    </r>
    <r>
      <rPr>
        <b/>
        <sz val="12"/>
        <color theme="1"/>
        <rFont val="Calibri"/>
        <family val="2"/>
      </rPr>
      <t>H</t>
    </r>
    <r>
      <rPr>
        <sz val="12"/>
        <color theme="1"/>
        <rFont val="Calibri"/>
        <family val="2"/>
      </rPr>
      <t>), mean ΔΔCq (</t>
    </r>
    <r>
      <rPr>
        <b/>
        <sz val="12"/>
        <color theme="1"/>
        <rFont val="Calibri"/>
        <family val="2"/>
      </rPr>
      <t>I</t>
    </r>
    <r>
      <rPr>
        <sz val="12"/>
        <color theme="1"/>
        <rFont val="Calibri"/>
        <family val="2"/>
      </rPr>
      <t>) and standard deviation (</t>
    </r>
    <r>
      <rPr>
        <b/>
        <sz val="12"/>
        <color theme="1"/>
        <rFont val="Calibri"/>
        <family val="2"/>
      </rPr>
      <t>J</t>
    </r>
    <r>
      <rPr>
        <sz val="12"/>
        <color theme="1"/>
        <rFont val="Calibri"/>
        <family val="2"/>
      </rPr>
      <t xml:space="preserve">) of three biological replicates. </t>
    </r>
    <r>
      <rPr>
        <sz val="12"/>
        <color rgb="FF000000"/>
        <rFont val="Calibri"/>
        <family val="2"/>
      </rPr>
      <t>Missing detection of a PCR product via fluorescence is indicated with NA (‘not available’).</t>
    </r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44" formatCode="_-* #,##0.00\ &quot;€&quot;_-;\-* #,##0.00\ &quot;€&quot;_-;_-* &quot;-&quot;??\ &quot;€&quot;_-;_-@_-"/>
    <numFmt numFmtId="164" formatCode="_-* #,##0.00\ _€_-;\-* #,##0.00\ _€_-;_-* &quot;-&quot;??\ _€_-;_-@_-"/>
    <numFmt numFmtId="165" formatCode="_(&quot;$&quot;* #,##0.00_);_(&quot;$&quot;* \(#,##0.00\);_(&quot;$&quot;* &quot;-&quot;??_);_(@_)"/>
    <numFmt numFmtId="166" formatCode="0.000"/>
    <numFmt numFmtId="167" formatCode="###0.00000;\-###0.00000"/>
    <numFmt numFmtId="168" formatCode="###0.00;\-###0.00"/>
    <numFmt numFmtId="169" formatCode="###0.000000;\-###0.000000"/>
    <numFmt numFmtId="170" formatCode="###0.00000000;\-###0.00000000"/>
  </numFmts>
  <fonts count="3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u/>
      <sz val="10"/>
      <color indexed="12"/>
      <name val="Arial"/>
      <family val="2"/>
    </font>
    <font>
      <sz val="10"/>
      <color indexed="64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3"/>
      <charset val="128"/>
      <scheme val="minor"/>
    </font>
    <font>
      <sz val="8.25"/>
      <name val="Microsoft Sans Serif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vertAlign val="subscript"/>
      <sz val="12"/>
      <color theme="1"/>
      <name val="Calibri"/>
      <family val="2"/>
    </font>
    <font>
      <i/>
      <sz val="12"/>
      <color theme="1"/>
      <name val="Calibri"/>
      <family val="2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3DCE9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A5A5A5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FF40FF"/>
        <bgColor rgb="FF000000"/>
      </patternFill>
    </fill>
    <fill>
      <patternFill patternType="solid">
        <fgColor rgb="FFBA29BA"/>
        <bgColor rgb="FF000000"/>
      </patternFill>
    </fill>
    <fill>
      <patternFill patternType="solid">
        <fgColor rgb="FFFF2600"/>
        <bgColor rgb="FF000000"/>
      </patternFill>
    </fill>
    <fill>
      <patternFill patternType="solid">
        <fgColor rgb="FFFC7073"/>
        <bgColor rgb="FF000000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/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</borders>
  <cellStyleXfs count="850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6" fillId="9" borderId="0" applyNumberFormat="0" applyBorder="0" applyAlignment="0" applyProtection="0"/>
    <xf numFmtId="0" fontId="16" fillId="13" borderId="0" applyNumberFormat="0" applyBorder="0" applyAlignment="0" applyProtection="0"/>
    <xf numFmtId="0" fontId="16" fillId="17" borderId="0" applyNumberFormat="0" applyBorder="0" applyAlignment="0" applyProtection="0"/>
    <xf numFmtId="0" fontId="16" fillId="21" borderId="0" applyNumberFormat="0" applyBorder="0" applyAlignment="0" applyProtection="0"/>
    <xf numFmtId="0" fontId="16" fillId="25" borderId="0" applyNumberFormat="0" applyBorder="0" applyAlignment="0" applyProtection="0"/>
    <xf numFmtId="0" fontId="16" fillId="29" borderId="0" applyNumberFormat="0" applyBorder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44" fontId="17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44" fontId="17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44" fontId="17" fillId="0" borderId="0" applyFont="0" applyFill="0" applyBorder="0" applyAlignment="0" applyProtection="0"/>
    <xf numFmtId="44" fontId="17" fillId="0" borderId="0" applyFont="0" applyFill="0" applyBorder="0" applyAlignment="0" applyProtection="0"/>
    <xf numFmtId="0" fontId="8" fillId="5" borderId="4" applyNumberFormat="0" applyAlignment="0" applyProtection="0"/>
    <xf numFmtId="0" fontId="15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  <xf numFmtId="164" fontId="17" fillId="0" borderId="0" applyFont="0" applyFill="0" applyBorder="0" applyAlignment="0" applyProtection="0"/>
    <xf numFmtId="164" fontId="17" fillId="0" borderId="0" applyFont="0" applyFill="0" applyBorder="0" applyAlignment="0" applyProtection="0"/>
    <xf numFmtId="0" fontId="7" fillId="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7" fillId="0" borderId="0"/>
    <xf numFmtId="0" fontId="17" fillId="0" borderId="0" applyBorder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" fillId="8" borderId="8" applyNumberFormat="0" applyFont="0" applyAlignment="0" applyProtection="0"/>
    <xf numFmtId="9" fontId="17" fillId="0" borderId="0" applyFont="0" applyFill="0" applyBorder="0" applyAlignment="0" applyProtection="0"/>
    <xf numFmtId="9" fontId="17" fillId="0" borderId="0" applyFont="0" applyFill="0" applyBorder="0" applyAlignment="0" applyProtection="0"/>
    <xf numFmtId="0" fontId="6" fillId="3" borderId="0" applyNumberFormat="0" applyBorder="0" applyAlignment="0" applyProtection="0"/>
    <xf numFmtId="0" fontId="17" fillId="0" borderId="0" applyBorder="0"/>
    <xf numFmtId="0" fontId="1" fillId="0" borderId="0"/>
    <xf numFmtId="0" fontId="19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20" fillId="0" borderId="0"/>
    <xf numFmtId="0" fontId="21" fillId="0" borderId="0">
      <alignment vertical="center"/>
    </xf>
    <xf numFmtId="0" fontId="17" fillId="0" borderId="0"/>
    <xf numFmtId="0" fontId="1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" fillId="0" borderId="0"/>
    <xf numFmtId="0" fontId="1" fillId="0" borderId="0"/>
    <xf numFmtId="0" fontId="17" fillId="0" borderId="0" applyBorder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11" fillId="0" borderId="6" applyNumberFormat="0" applyFill="0" applyAlignment="0" applyProtection="0"/>
    <xf numFmtId="44" fontId="17" fillId="0" borderId="0" applyFont="0" applyFill="0" applyBorder="0" applyAlignment="0" applyProtection="0"/>
    <xf numFmtId="0" fontId="13" fillId="0" borderId="0" applyNumberFormat="0" applyFill="0" applyBorder="0" applyAlignment="0" applyProtection="0"/>
    <xf numFmtId="0" fontId="12" fillId="7" borderId="7" applyNumberFormat="0" applyAlignment="0" applyProtection="0"/>
    <xf numFmtId="0" fontId="22" fillId="0" borderId="0">
      <alignment vertical="top"/>
      <protection locked="0"/>
    </xf>
  </cellStyleXfs>
  <cellXfs count="88">
    <xf numFmtId="0" fontId="0" fillId="0" borderId="0" xfId="0"/>
    <xf numFmtId="0" fontId="0" fillId="0" borderId="0" xfId="0" applyBorder="1"/>
    <xf numFmtId="166" fontId="22" fillId="0" borderId="0" xfId="849" applyNumberFormat="1" applyBorder="1" applyAlignment="1" applyProtection="1">
      <alignment vertical="center"/>
    </xf>
    <xf numFmtId="49" fontId="22" fillId="0" borderId="0" xfId="849" applyNumberFormat="1" applyBorder="1" applyAlignment="1" applyProtection="1">
      <alignment vertical="center"/>
    </xf>
    <xf numFmtId="168" fontId="22" fillId="0" borderId="0" xfId="849" applyNumberFormat="1" applyBorder="1" applyAlignment="1" applyProtection="1">
      <alignment vertical="center"/>
    </xf>
    <xf numFmtId="169" fontId="22" fillId="0" borderId="0" xfId="849" applyNumberFormat="1" applyBorder="1" applyAlignment="1" applyProtection="1">
      <alignment vertical="center"/>
    </xf>
    <xf numFmtId="170" fontId="22" fillId="0" borderId="0" xfId="849" applyNumberFormat="1" applyBorder="1" applyAlignment="1" applyProtection="1">
      <alignment vertical="center"/>
    </xf>
    <xf numFmtId="168" fontId="22" fillId="0" borderId="0" xfId="849" applyNumberFormat="1" applyBorder="1" applyAlignment="1" applyProtection="1">
      <alignment horizontal="right" vertical="center"/>
    </xf>
    <xf numFmtId="0" fontId="24" fillId="33" borderId="11" xfId="849" applyNumberFormat="1" applyFont="1" applyFill="1" applyBorder="1" applyAlignment="1">
      <alignment horizontal="center" vertical="center" wrapText="1"/>
      <protection locked="0"/>
    </xf>
    <xf numFmtId="0" fontId="24" fillId="33" borderId="12" xfId="849" applyNumberFormat="1" applyFont="1" applyFill="1" applyBorder="1" applyAlignment="1">
      <alignment horizontal="center" vertical="center" wrapText="1"/>
      <protection locked="0"/>
    </xf>
    <xf numFmtId="166" fontId="24" fillId="33" borderId="12" xfId="849" applyNumberFormat="1" applyFont="1" applyFill="1" applyBorder="1" applyAlignment="1">
      <alignment horizontal="center" vertical="center" wrapText="1"/>
      <protection locked="0"/>
    </xf>
    <xf numFmtId="0" fontId="24" fillId="33" borderId="12" xfId="849" applyNumberFormat="1" applyFont="1" applyFill="1" applyBorder="1" applyAlignment="1">
      <alignment horizontal="right" vertical="center" wrapText="1"/>
      <protection locked="0"/>
    </xf>
    <xf numFmtId="170" fontId="24" fillId="33" borderId="12" xfId="849" applyNumberFormat="1" applyFont="1" applyFill="1" applyBorder="1" applyAlignment="1">
      <alignment horizontal="center" vertical="center" wrapText="1"/>
      <protection locked="0"/>
    </xf>
    <xf numFmtId="0" fontId="24" fillId="33" borderId="13" xfId="849" applyNumberFormat="1" applyFont="1" applyFill="1" applyBorder="1" applyAlignment="1">
      <alignment horizontal="center" vertical="center" wrapText="1"/>
      <protection locked="0"/>
    </xf>
    <xf numFmtId="49" fontId="25" fillId="34" borderId="14" xfId="849" applyNumberFormat="1" applyFont="1" applyFill="1" applyBorder="1" applyAlignment="1">
      <alignment horizontal="center" vertical="center"/>
      <protection locked="0"/>
    </xf>
    <xf numFmtId="49" fontId="23" fillId="34" borderId="10" xfId="849" applyNumberFormat="1" applyFont="1" applyFill="1" applyBorder="1" applyAlignment="1">
      <alignment horizontal="center" vertical="center"/>
      <protection locked="0"/>
    </xf>
    <xf numFmtId="166" fontId="23" fillId="34" borderId="10" xfId="849" applyNumberFormat="1" applyFont="1" applyFill="1" applyBorder="1" applyAlignment="1">
      <alignment horizontal="center" vertical="center"/>
      <protection locked="0"/>
    </xf>
    <xf numFmtId="168" fontId="23" fillId="34" borderId="10" xfId="849" applyNumberFormat="1" applyFont="1" applyFill="1" applyBorder="1" applyAlignment="1">
      <alignment horizontal="center" vertical="center"/>
      <protection locked="0"/>
    </xf>
    <xf numFmtId="169" fontId="23" fillId="34" borderId="10" xfId="849" applyNumberFormat="1" applyFont="1" applyFill="1" applyBorder="1" applyAlignment="1">
      <alignment horizontal="center" vertical="center"/>
      <protection locked="0"/>
    </xf>
    <xf numFmtId="168" fontId="23" fillId="34" borderId="15" xfId="849" applyNumberFormat="1" applyFont="1" applyFill="1" applyBorder="1" applyAlignment="1">
      <alignment horizontal="center" vertical="center"/>
      <protection locked="0"/>
    </xf>
    <xf numFmtId="49" fontId="25" fillId="35" borderId="14" xfId="849" applyNumberFormat="1" applyFont="1" applyFill="1" applyBorder="1" applyAlignment="1">
      <alignment horizontal="center" vertical="center"/>
      <protection locked="0"/>
    </xf>
    <xf numFmtId="49" fontId="23" fillId="35" borderId="10" xfId="849" applyNumberFormat="1" applyFont="1" applyFill="1" applyBorder="1" applyAlignment="1">
      <alignment horizontal="center" vertical="center"/>
      <protection locked="0"/>
    </xf>
    <xf numFmtId="166" fontId="23" fillId="35" borderId="10" xfId="849" applyNumberFormat="1" applyFont="1" applyFill="1" applyBorder="1" applyAlignment="1">
      <alignment horizontal="center" vertical="center"/>
      <protection locked="0"/>
    </xf>
    <xf numFmtId="168" fontId="23" fillId="35" borderId="10" xfId="849" applyNumberFormat="1" applyFont="1" applyFill="1" applyBorder="1" applyAlignment="1">
      <alignment horizontal="center" vertical="center"/>
      <protection locked="0"/>
    </xf>
    <xf numFmtId="169" fontId="23" fillId="35" borderId="10" xfId="849" applyNumberFormat="1" applyFont="1" applyFill="1" applyBorder="1" applyAlignment="1">
      <alignment horizontal="center" vertical="center"/>
      <protection locked="0"/>
    </xf>
    <xf numFmtId="167" fontId="23" fillId="35" borderId="15" xfId="849" applyNumberFormat="1" applyFont="1" applyFill="1" applyBorder="1" applyAlignment="1">
      <alignment horizontal="center" vertical="center"/>
      <protection locked="0"/>
    </xf>
    <xf numFmtId="49" fontId="25" fillId="36" borderId="14" xfId="849" applyNumberFormat="1" applyFont="1" applyFill="1" applyBorder="1" applyAlignment="1">
      <alignment horizontal="center" vertical="center"/>
      <protection locked="0"/>
    </xf>
    <xf numFmtId="49" fontId="23" fillId="36" borderId="10" xfId="849" applyNumberFormat="1" applyFont="1" applyFill="1" applyBorder="1" applyAlignment="1">
      <alignment horizontal="center" vertical="center"/>
      <protection locked="0"/>
    </xf>
    <xf numFmtId="166" fontId="23" fillId="36" borderId="10" xfId="849" applyNumberFormat="1" applyFont="1" applyFill="1" applyBorder="1" applyAlignment="1">
      <alignment horizontal="center" vertical="center"/>
      <protection locked="0"/>
    </xf>
    <xf numFmtId="168" fontId="23" fillId="36" borderId="10" xfId="849" applyNumberFormat="1" applyFont="1" applyFill="1" applyBorder="1" applyAlignment="1">
      <alignment horizontal="center" vertical="center"/>
      <protection locked="0"/>
    </xf>
    <xf numFmtId="169" fontId="23" fillId="36" borderId="10" xfId="849" applyNumberFormat="1" applyFont="1" applyFill="1" applyBorder="1" applyAlignment="1">
      <alignment horizontal="center" vertical="center"/>
      <protection locked="0"/>
    </xf>
    <xf numFmtId="167" fontId="23" fillId="36" borderId="15" xfId="849" applyNumberFormat="1" applyFont="1" applyFill="1" applyBorder="1" applyAlignment="1">
      <alignment horizontal="center" vertical="center"/>
      <protection locked="0"/>
    </xf>
    <xf numFmtId="49" fontId="25" fillId="37" borderId="14" xfId="849" applyNumberFormat="1" applyFont="1" applyFill="1" applyBorder="1" applyAlignment="1">
      <alignment horizontal="center" vertical="center"/>
      <protection locked="0"/>
    </xf>
    <xf numFmtId="49" fontId="23" fillId="37" borderId="10" xfId="849" applyNumberFormat="1" applyFont="1" applyFill="1" applyBorder="1" applyAlignment="1">
      <alignment horizontal="center" vertical="center"/>
      <protection locked="0"/>
    </xf>
    <xf numFmtId="166" fontId="23" fillId="37" borderId="10" xfId="849" applyNumberFormat="1" applyFont="1" applyFill="1" applyBorder="1" applyAlignment="1">
      <alignment horizontal="center" vertical="center"/>
      <protection locked="0"/>
    </xf>
    <xf numFmtId="168" fontId="23" fillId="37" borderId="10" xfId="849" applyNumberFormat="1" applyFont="1" applyFill="1" applyBorder="1" applyAlignment="1">
      <alignment horizontal="center" vertical="center"/>
      <protection locked="0"/>
    </xf>
    <xf numFmtId="169" fontId="23" fillId="37" borderId="10" xfId="849" applyNumberFormat="1" applyFont="1" applyFill="1" applyBorder="1" applyAlignment="1">
      <alignment horizontal="center" vertical="center"/>
      <protection locked="0"/>
    </xf>
    <xf numFmtId="167" fontId="23" fillId="37" borderId="15" xfId="849" applyNumberFormat="1" applyFont="1" applyFill="1" applyBorder="1" applyAlignment="1">
      <alignment horizontal="center" vertical="center"/>
      <protection locked="0"/>
    </xf>
    <xf numFmtId="49" fontId="23" fillId="38" borderId="14" xfId="849" applyNumberFormat="1" applyFont="1" applyFill="1" applyBorder="1" applyAlignment="1">
      <alignment horizontal="center" vertical="center"/>
      <protection locked="0"/>
    </xf>
    <xf numFmtId="49" fontId="23" fillId="38" borderId="10" xfId="849" applyNumberFormat="1" applyFont="1" applyFill="1" applyBorder="1" applyAlignment="1">
      <alignment horizontal="center" vertical="center"/>
      <protection locked="0"/>
    </xf>
    <xf numFmtId="166" fontId="23" fillId="38" borderId="10" xfId="849" applyNumberFormat="1" applyFont="1" applyFill="1" applyBorder="1" applyAlignment="1">
      <alignment horizontal="center" vertical="center"/>
      <protection locked="0"/>
    </xf>
    <xf numFmtId="168" fontId="23" fillId="38" borderId="10" xfId="849" applyNumberFormat="1" applyFont="1" applyFill="1" applyBorder="1" applyAlignment="1">
      <alignment horizontal="center" vertical="center"/>
      <protection locked="0"/>
    </xf>
    <xf numFmtId="169" fontId="23" fillId="38" borderId="10" xfId="849" applyNumberFormat="1" applyFont="1" applyFill="1" applyBorder="1" applyAlignment="1">
      <alignment horizontal="center" vertical="center"/>
      <protection locked="0"/>
    </xf>
    <xf numFmtId="167" fontId="23" fillId="38" borderId="15" xfId="849" applyNumberFormat="1" applyFont="1" applyFill="1" applyBorder="1" applyAlignment="1">
      <alignment horizontal="center" vertical="center"/>
      <protection locked="0"/>
    </xf>
    <xf numFmtId="49" fontId="23" fillId="39" borderId="14" xfId="849" applyNumberFormat="1" applyFont="1" applyFill="1" applyBorder="1" applyAlignment="1">
      <alignment horizontal="center" vertical="center"/>
      <protection locked="0"/>
    </xf>
    <xf numFmtId="49" fontId="23" fillId="39" borderId="10" xfId="849" applyNumberFormat="1" applyFont="1" applyFill="1" applyBorder="1" applyAlignment="1">
      <alignment horizontal="center" vertical="center"/>
      <protection locked="0"/>
    </xf>
    <xf numFmtId="166" fontId="23" fillId="39" borderId="10" xfId="849" applyNumberFormat="1" applyFont="1" applyFill="1" applyBorder="1" applyAlignment="1">
      <alignment horizontal="center" vertical="center"/>
      <protection locked="0"/>
    </xf>
    <xf numFmtId="168" fontId="23" fillId="39" borderId="10" xfId="849" applyNumberFormat="1" applyFont="1" applyFill="1" applyBorder="1" applyAlignment="1">
      <alignment horizontal="center" vertical="center"/>
      <protection locked="0"/>
    </xf>
    <xf numFmtId="169" fontId="23" fillId="39" borderId="10" xfId="849" applyNumberFormat="1" applyFont="1" applyFill="1" applyBorder="1" applyAlignment="1">
      <alignment horizontal="center" vertical="center"/>
      <protection locked="0"/>
    </xf>
    <xf numFmtId="167" fontId="23" fillId="39" borderId="15" xfId="849" applyNumberFormat="1" applyFont="1" applyFill="1" applyBorder="1" applyAlignment="1">
      <alignment horizontal="center" vertical="center"/>
      <protection locked="0"/>
    </xf>
    <xf numFmtId="49" fontId="23" fillId="40" borderId="14" xfId="849" applyNumberFormat="1" applyFont="1" applyFill="1" applyBorder="1" applyAlignment="1">
      <alignment horizontal="center" vertical="center"/>
      <protection locked="0"/>
    </xf>
    <xf numFmtId="49" fontId="23" fillId="40" borderId="10" xfId="849" applyNumberFormat="1" applyFont="1" applyFill="1" applyBorder="1" applyAlignment="1">
      <alignment horizontal="center" vertical="center"/>
      <protection locked="0"/>
    </xf>
    <xf numFmtId="166" fontId="23" fillId="40" borderId="10" xfId="849" applyNumberFormat="1" applyFont="1" applyFill="1" applyBorder="1" applyAlignment="1">
      <alignment horizontal="center" vertical="center"/>
      <protection locked="0"/>
    </xf>
    <xf numFmtId="168" fontId="23" fillId="40" borderId="10" xfId="849" applyNumberFormat="1" applyFont="1" applyFill="1" applyBorder="1" applyAlignment="1">
      <alignment horizontal="center" vertical="center"/>
      <protection locked="0"/>
    </xf>
    <xf numFmtId="169" fontId="23" fillId="40" borderId="10" xfId="849" applyNumberFormat="1" applyFont="1" applyFill="1" applyBorder="1" applyAlignment="1">
      <alignment horizontal="center" vertical="center"/>
      <protection locked="0"/>
    </xf>
    <xf numFmtId="167" fontId="23" fillId="40" borderId="15" xfId="849" applyNumberFormat="1" applyFont="1" applyFill="1" applyBorder="1" applyAlignment="1">
      <alignment horizontal="center" vertical="center"/>
      <protection locked="0"/>
    </xf>
    <xf numFmtId="49" fontId="23" fillId="41" borderId="14" xfId="849" applyNumberFormat="1" applyFont="1" applyFill="1" applyBorder="1" applyAlignment="1">
      <alignment horizontal="center" vertical="center"/>
      <protection locked="0"/>
    </xf>
    <xf numFmtId="49" fontId="23" fillId="41" borderId="10" xfId="849" applyNumberFormat="1" applyFont="1" applyFill="1" applyBorder="1" applyAlignment="1">
      <alignment horizontal="center" vertical="center"/>
      <protection locked="0"/>
    </xf>
    <xf numFmtId="166" fontId="23" fillId="41" borderId="10" xfId="849" applyNumberFormat="1" applyFont="1" applyFill="1" applyBorder="1" applyAlignment="1">
      <alignment horizontal="center" vertical="center"/>
      <protection locked="0"/>
    </xf>
    <xf numFmtId="168" fontId="23" fillId="41" borderId="10" xfId="849" applyNumberFormat="1" applyFont="1" applyFill="1" applyBorder="1" applyAlignment="1">
      <alignment horizontal="center" vertical="center"/>
      <protection locked="0"/>
    </xf>
    <xf numFmtId="169" fontId="23" fillId="41" borderId="10" xfId="849" applyNumberFormat="1" applyFont="1" applyFill="1" applyBorder="1" applyAlignment="1">
      <alignment horizontal="center" vertical="center"/>
      <protection locked="0"/>
    </xf>
    <xf numFmtId="167" fontId="23" fillId="41" borderId="15" xfId="849" applyNumberFormat="1" applyFont="1" applyFill="1" applyBorder="1" applyAlignment="1">
      <alignment horizontal="center" vertical="center"/>
      <protection locked="0"/>
    </xf>
    <xf numFmtId="49" fontId="23" fillId="42" borderId="14" xfId="849" applyNumberFormat="1" applyFont="1" applyFill="1" applyBorder="1" applyAlignment="1">
      <alignment horizontal="center" vertical="center"/>
      <protection locked="0"/>
    </xf>
    <xf numFmtId="49" fontId="23" fillId="42" borderId="10" xfId="849" applyNumberFormat="1" applyFont="1" applyFill="1" applyBorder="1" applyAlignment="1">
      <alignment horizontal="center" vertical="center"/>
      <protection locked="0"/>
    </xf>
    <xf numFmtId="166" fontId="23" fillId="42" borderId="10" xfId="849" applyNumberFormat="1" applyFont="1" applyFill="1" applyBorder="1" applyAlignment="1">
      <alignment horizontal="center" vertical="center"/>
      <protection locked="0"/>
    </xf>
    <xf numFmtId="168" fontId="23" fillId="42" borderId="10" xfId="849" applyNumberFormat="1" applyFont="1" applyFill="1" applyBorder="1" applyAlignment="1">
      <alignment horizontal="center" vertical="center"/>
      <protection locked="0"/>
    </xf>
    <xf numFmtId="169" fontId="23" fillId="42" borderId="10" xfId="849" applyNumberFormat="1" applyFont="1" applyFill="1" applyBorder="1" applyAlignment="1">
      <alignment horizontal="center" vertical="center"/>
      <protection locked="0"/>
    </xf>
    <xf numFmtId="167" fontId="23" fillId="42" borderId="15" xfId="849" applyNumberFormat="1" applyFont="1" applyFill="1" applyBorder="1" applyAlignment="1">
      <alignment horizontal="center" vertical="center"/>
      <protection locked="0"/>
    </xf>
    <xf numFmtId="49" fontId="23" fillId="43" borderId="14" xfId="849" applyNumberFormat="1" applyFont="1" applyFill="1" applyBorder="1" applyAlignment="1">
      <alignment horizontal="center" vertical="center"/>
      <protection locked="0"/>
    </xf>
    <xf numFmtId="49" fontId="23" fillId="43" borderId="10" xfId="849" applyNumberFormat="1" applyFont="1" applyFill="1" applyBorder="1" applyAlignment="1">
      <alignment horizontal="center" vertical="center"/>
      <protection locked="0"/>
    </xf>
    <xf numFmtId="166" fontId="23" fillId="43" borderId="10" xfId="849" applyNumberFormat="1" applyFont="1" applyFill="1" applyBorder="1" applyAlignment="1">
      <alignment horizontal="center" vertical="center"/>
      <protection locked="0"/>
    </xf>
    <xf numFmtId="168" fontId="23" fillId="43" borderId="10" xfId="849" applyNumberFormat="1" applyFont="1" applyFill="1" applyBorder="1" applyAlignment="1">
      <alignment horizontal="center" vertical="center"/>
      <protection locked="0"/>
    </xf>
    <xf numFmtId="169" fontId="23" fillId="43" borderId="10" xfId="849" applyNumberFormat="1" applyFont="1" applyFill="1" applyBorder="1" applyAlignment="1">
      <alignment horizontal="center" vertical="center"/>
      <protection locked="0"/>
    </xf>
    <xf numFmtId="167" fontId="23" fillId="43" borderId="15" xfId="849" applyNumberFormat="1" applyFont="1" applyFill="1" applyBorder="1" applyAlignment="1">
      <alignment horizontal="center" vertical="center"/>
      <protection locked="0"/>
    </xf>
    <xf numFmtId="169" fontId="23" fillId="43" borderId="17" xfId="849" applyNumberFormat="1" applyFont="1" applyFill="1" applyBorder="1" applyAlignment="1">
      <alignment horizontal="center" vertical="center"/>
      <protection locked="0"/>
    </xf>
    <xf numFmtId="168" fontId="23" fillId="43" borderId="15" xfId="849" applyNumberFormat="1" applyFont="1" applyFill="1" applyBorder="1" applyAlignment="1">
      <alignment horizontal="center" vertical="center"/>
      <protection locked="0"/>
    </xf>
    <xf numFmtId="49" fontId="23" fillId="43" borderId="16" xfId="849" applyNumberFormat="1" applyFont="1" applyFill="1" applyBorder="1" applyAlignment="1">
      <alignment horizontal="center" vertical="center"/>
      <protection locked="0"/>
    </xf>
    <xf numFmtId="49" fontId="23" fillId="43" borderId="17" xfId="849" applyNumberFormat="1" applyFont="1" applyFill="1" applyBorder="1" applyAlignment="1">
      <alignment horizontal="center" vertical="center"/>
      <protection locked="0"/>
    </xf>
    <xf numFmtId="166" fontId="23" fillId="43" borderId="17" xfId="849" applyNumberFormat="1" applyFont="1" applyFill="1" applyBorder="1" applyAlignment="1">
      <alignment horizontal="center" vertical="center"/>
      <protection locked="0"/>
    </xf>
    <xf numFmtId="168" fontId="23" fillId="43" borderId="17" xfId="849" applyNumberFormat="1" applyFont="1" applyFill="1" applyBorder="1" applyAlignment="1">
      <alignment horizontal="center" vertical="center"/>
      <protection locked="0"/>
    </xf>
    <xf numFmtId="168" fontId="23" fillId="43" borderId="18" xfId="849" applyNumberFormat="1" applyFont="1" applyFill="1" applyBorder="1" applyAlignment="1">
      <alignment horizontal="center" vertical="center"/>
      <protection locked="0"/>
    </xf>
    <xf numFmtId="0" fontId="26" fillId="0" borderId="0" xfId="0" applyFont="1" applyAlignment="1">
      <alignment horizontal="justify" vertical="center"/>
    </xf>
    <xf numFmtId="49" fontId="22" fillId="0" borderId="0" xfId="849" applyNumberFormat="1" applyBorder="1" applyAlignment="1" applyProtection="1">
      <alignment horizontal="center" vertical="center"/>
    </xf>
    <xf numFmtId="166" fontId="22" fillId="0" borderId="0" xfId="849" applyNumberFormat="1" applyBorder="1" applyAlignment="1" applyProtection="1">
      <alignment horizontal="center" vertical="center"/>
    </xf>
    <xf numFmtId="168" fontId="22" fillId="0" borderId="0" xfId="849" applyNumberFormat="1" applyBorder="1" applyAlignment="1" applyProtection="1">
      <alignment horizontal="center" vertical="center"/>
    </xf>
    <xf numFmtId="169" fontId="22" fillId="0" borderId="0" xfId="849" applyNumberFormat="1" applyBorder="1" applyAlignment="1" applyProtection="1">
      <alignment horizontal="center" vertical="center"/>
    </xf>
    <xf numFmtId="170" fontId="22" fillId="0" borderId="0" xfId="849" applyNumberFormat="1" applyBorder="1" applyAlignment="1" applyProtection="1">
      <alignment horizontal="center" vertical="center"/>
    </xf>
    <xf numFmtId="0" fontId="0" fillId="0" borderId="0" xfId="0" applyBorder="1" applyAlignment="1">
      <alignment horizontal="center"/>
    </xf>
  </cellXfs>
  <cellStyles count="850">
    <cellStyle name="20 % - Akzent1 2" xfId="1"/>
    <cellStyle name="20 % - Akzent2 2" xfId="2"/>
    <cellStyle name="20 % - Akzent3 2" xfId="3"/>
    <cellStyle name="20 % - Akzent4 2" xfId="4"/>
    <cellStyle name="20 % - Akzent5 2" xfId="5"/>
    <cellStyle name="20 % - Akzent6 2" xfId="6"/>
    <cellStyle name="40 % - Akzent1 2" xfId="7"/>
    <cellStyle name="40 % - Akzent2 2" xfId="8"/>
    <cellStyle name="40 % - Akzent3 2" xfId="9"/>
    <cellStyle name="40 % - Akzent4 2" xfId="10"/>
    <cellStyle name="40 % - Akzent5 2" xfId="11"/>
    <cellStyle name="40 % - Akzent6 2" xfId="12"/>
    <cellStyle name="60 % - Akzent1 2" xfId="13"/>
    <cellStyle name="60 % - Akzent2 2" xfId="14"/>
    <cellStyle name="60 % - Akzent3 2" xfId="15"/>
    <cellStyle name="60 % - Akzent4 2" xfId="16"/>
    <cellStyle name="60 % - Akzent5 2" xfId="17"/>
    <cellStyle name="60 % - Akzent6 2" xfId="18"/>
    <cellStyle name="Akzent1 2" xfId="19"/>
    <cellStyle name="Akzent2 2" xfId="20"/>
    <cellStyle name="Akzent3 2" xfId="21"/>
    <cellStyle name="Akzent4 2" xfId="22"/>
    <cellStyle name="Akzent5 2" xfId="23"/>
    <cellStyle name="Akzent6 2" xfId="24"/>
    <cellStyle name="Ausgabe 2" xfId="25"/>
    <cellStyle name="Berechnung 2" xfId="26"/>
    <cellStyle name="Currency 2" xfId="27"/>
    <cellStyle name="Currency 3" xfId="28"/>
    <cellStyle name="Currency 3 2" xfId="29"/>
    <cellStyle name="Currency 3 2 2" xfId="30"/>
    <cellStyle name="Currency 3 2 2 2" xfId="31"/>
    <cellStyle name="Currency 3 2 3" xfId="32"/>
    <cellStyle name="Currency 3 3" xfId="33"/>
    <cellStyle name="Currency 3 4" xfId="34"/>
    <cellStyle name="Currency 3 4 2" xfId="35"/>
    <cellStyle name="Currency 3 5" xfId="36"/>
    <cellStyle name="Currency 4" xfId="37"/>
    <cellStyle name="Currency 4 2" xfId="38"/>
    <cellStyle name="Currency 4 2 2" xfId="39"/>
    <cellStyle name="Currency 4 3" xfId="40"/>
    <cellStyle name="Currency 5" xfId="41"/>
    <cellStyle name="Currency 5 2" xfId="42"/>
    <cellStyle name="Currency 6" xfId="43"/>
    <cellStyle name="Currency 7" xfId="44"/>
    <cellStyle name="Eingabe 2" xfId="45"/>
    <cellStyle name="Ergebnis 2" xfId="46"/>
    <cellStyle name="Erklärender Text 2" xfId="47"/>
    <cellStyle name="Gut 2" xfId="48"/>
    <cellStyle name="Hyperlink 2" xfId="49"/>
    <cellStyle name="Komma 2" xfId="50"/>
    <cellStyle name="Komma 3" xfId="51"/>
    <cellStyle name="Neutral 2" xfId="52"/>
    <cellStyle name="Normal" xfId="849"/>
    <cellStyle name="Normal 10" xfId="53"/>
    <cellStyle name="Normal 10 2" xfId="54"/>
    <cellStyle name="Normal 11" xfId="55"/>
    <cellStyle name="Normal 11 2" xfId="56"/>
    <cellStyle name="Normal 12" xfId="57"/>
    <cellStyle name="Normal 13" xfId="58"/>
    <cellStyle name="Normal 2" xfId="59"/>
    <cellStyle name="Normal 2 10" xfId="60"/>
    <cellStyle name="Normal 2 11" xfId="61"/>
    <cellStyle name="Normal 2 12" xfId="62"/>
    <cellStyle name="Normal 2 13" xfId="63"/>
    <cellStyle name="Normal 2 2" xfId="64"/>
    <cellStyle name="Normal 2 2 2" xfId="65"/>
    <cellStyle name="Normal 2 2 2 2" xfId="66"/>
    <cellStyle name="Normal 2 2 2 2 2" xfId="67"/>
    <cellStyle name="Normal 2 2 2 2 2 2" xfId="68"/>
    <cellStyle name="Normal 2 2 2 2 2 2 2" xfId="69"/>
    <cellStyle name="Normal 2 2 2 2 2 2 2 2" xfId="70"/>
    <cellStyle name="Normal 2 2 2 2 2 2 2 2 2" xfId="71"/>
    <cellStyle name="Normal 2 2 2 2 2 2 2 2 2 2" xfId="72"/>
    <cellStyle name="Normal 2 2 2 2 2 2 2 2 3" xfId="73"/>
    <cellStyle name="Normal 2 2 2 2 2 2 2 3" xfId="74"/>
    <cellStyle name="Normal 2 2 2 2 2 2 2 3 2" xfId="75"/>
    <cellStyle name="Normal 2 2 2 2 2 2 2 4" xfId="76"/>
    <cellStyle name="Normal 2 2 2 2 2 2 3" xfId="77"/>
    <cellStyle name="Normal 2 2 2 2 2 2 3 2" xfId="78"/>
    <cellStyle name="Normal 2 2 2 2 2 2 3 2 2" xfId="79"/>
    <cellStyle name="Normal 2 2 2 2 2 2 3 3" xfId="80"/>
    <cellStyle name="Normal 2 2 2 2 2 2 4" xfId="81"/>
    <cellStyle name="Normal 2 2 2 2 2 2 4 2" xfId="82"/>
    <cellStyle name="Normal 2 2 2 2 2 2 5" xfId="83"/>
    <cellStyle name="Normal 2 2 2 2 2 3" xfId="84"/>
    <cellStyle name="Normal 2 2 2 2 2 3 2" xfId="85"/>
    <cellStyle name="Normal 2 2 2 2 2 3 2 2" xfId="86"/>
    <cellStyle name="Normal 2 2 2 2 2 3 2 2 2" xfId="87"/>
    <cellStyle name="Normal 2 2 2 2 2 3 2 3" xfId="88"/>
    <cellStyle name="Normal 2 2 2 2 2 3 3" xfId="89"/>
    <cellStyle name="Normal 2 2 2 2 2 3 3 2" xfId="90"/>
    <cellStyle name="Normal 2 2 2 2 2 3 4" xfId="91"/>
    <cellStyle name="Normal 2 2 2 2 2 4" xfId="92"/>
    <cellStyle name="Normal 2 2 2 2 2 4 2" xfId="93"/>
    <cellStyle name="Normal 2 2 2 2 2 4 2 2" xfId="94"/>
    <cellStyle name="Normal 2 2 2 2 2 4 3" xfId="95"/>
    <cellStyle name="Normal 2 2 2 2 2 5" xfId="96"/>
    <cellStyle name="Normal 2 2 2 2 2 5 2" xfId="97"/>
    <cellStyle name="Normal 2 2 2 2 2 6" xfId="98"/>
    <cellStyle name="Normal 2 2 2 2 3" xfId="99"/>
    <cellStyle name="Normal 2 2 2 2 3 2" xfId="100"/>
    <cellStyle name="Normal 2 2 2 2 3 2 2" xfId="101"/>
    <cellStyle name="Normal 2 2 2 2 3 2 2 2" xfId="102"/>
    <cellStyle name="Normal 2 2 2 2 3 2 2 2 2" xfId="103"/>
    <cellStyle name="Normal 2 2 2 2 3 2 2 3" xfId="104"/>
    <cellStyle name="Normal 2 2 2 2 3 2 3" xfId="105"/>
    <cellStyle name="Normal 2 2 2 2 3 2 3 2" xfId="106"/>
    <cellStyle name="Normal 2 2 2 2 3 2 4" xfId="107"/>
    <cellStyle name="Normal 2 2 2 2 3 3" xfId="108"/>
    <cellStyle name="Normal 2 2 2 2 3 3 2" xfId="109"/>
    <cellStyle name="Normal 2 2 2 2 3 3 2 2" xfId="110"/>
    <cellStyle name="Normal 2 2 2 2 3 3 3" xfId="111"/>
    <cellStyle name="Normal 2 2 2 2 3 4" xfId="112"/>
    <cellStyle name="Normal 2 2 2 2 3 4 2" xfId="113"/>
    <cellStyle name="Normal 2 2 2 2 3 5" xfId="114"/>
    <cellStyle name="Normal 2 2 2 2 4" xfId="115"/>
    <cellStyle name="Normal 2 2 2 2 4 2" xfId="116"/>
    <cellStyle name="Normal 2 2 2 2 4 2 2" xfId="117"/>
    <cellStyle name="Normal 2 2 2 2 4 2 2 2" xfId="118"/>
    <cellStyle name="Normal 2 2 2 2 4 2 3" xfId="119"/>
    <cellStyle name="Normal 2 2 2 2 4 3" xfId="120"/>
    <cellStyle name="Normal 2 2 2 2 4 3 2" xfId="121"/>
    <cellStyle name="Normal 2 2 2 2 4 4" xfId="122"/>
    <cellStyle name="Normal 2 2 2 2 5" xfId="123"/>
    <cellStyle name="Normal 2 2 2 2 5 2" xfId="124"/>
    <cellStyle name="Normal 2 2 2 2 5 2 2" xfId="125"/>
    <cellStyle name="Normal 2 2 2 2 5 3" xfId="126"/>
    <cellStyle name="Normal 2 2 2 2 6" xfId="127"/>
    <cellStyle name="Normal 2 2 2 2 6 2" xfId="128"/>
    <cellStyle name="Normal 2 2 2 2 7" xfId="129"/>
    <cellStyle name="Normal 2 2 2 3" xfId="130"/>
    <cellStyle name="Normal 2 2 2 3 2" xfId="131"/>
    <cellStyle name="Normal 2 2 2 3 2 2" xfId="132"/>
    <cellStyle name="Normal 2 2 2 3 2 2 2" xfId="133"/>
    <cellStyle name="Normal 2 2 2 3 2 2 2 2" xfId="134"/>
    <cellStyle name="Normal 2 2 2 3 2 2 2 2 2" xfId="135"/>
    <cellStyle name="Normal 2 2 2 3 2 2 2 3" xfId="136"/>
    <cellStyle name="Normal 2 2 2 3 2 2 3" xfId="137"/>
    <cellStyle name="Normal 2 2 2 3 2 2 3 2" xfId="138"/>
    <cellStyle name="Normal 2 2 2 3 2 2 4" xfId="139"/>
    <cellStyle name="Normal 2 2 2 3 2 3" xfId="140"/>
    <cellStyle name="Normal 2 2 2 3 2 3 2" xfId="141"/>
    <cellStyle name="Normal 2 2 2 3 2 3 2 2" xfId="142"/>
    <cellStyle name="Normal 2 2 2 3 2 3 3" xfId="143"/>
    <cellStyle name="Normal 2 2 2 3 2 4" xfId="144"/>
    <cellStyle name="Normal 2 2 2 3 2 4 2" xfId="145"/>
    <cellStyle name="Normal 2 2 2 3 2 5" xfId="146"/>
    <cellStyle name="Normal 2 2 2 3 3" xfId="147"/>
    <cellStyle name="Normal 2 2 2 3 3 2" xfId="148"/>
    <cellStyle name="Normal 2 2 2 3 3 2 2" xfId="149"/>
    <cellStyle name="Normal 2 2 2 3 3 2 2 2" xfId="150"/>
    <cellStyle name="Normal 2 2 2 3 3 2 3" xfId="151"/>
    <cellStyle name="Normal 2 2 2 3 3 3" xfId="152"/>
    <cellStyle name="Normal 2 2 2 3 3 3 2" xfId="153"/>
    <cellStyle name="Normal 2 2 2 3 3 4" xfId="154"/>
    <cellStyle name="Normal 2 2 2 3 4" xfId="155"/>
    <cellStyle name="Normal 2 2 2 3 4 2" xfId="156"/>
    <cellStyle name="Normal 2 2 2 3 4 2 2" xfId="157"/>
    <cellStyle name="Normal 2 2 2 3 4 3" xfId="158"/>
    <cellStyle name="Normal 2 2 2 3 5" xfId="159"/>
    <cellStyle name="Normal 2 2 2 3 5 2" xfId="160"/>
    <cellStyle name="Normal 2 2 2 3 6" xfId="161"/>
    <cellStyle name="Normal 2 2 2 4" xfId="162"/>
    <cellStyle name="Normal 2 2 2 4 2" xfId="163"/>
    <cellStyle name="Normal 2 2 2 4 2 2" xfId="164"/>
    <cellStyle name="Normal 2 2 2 4 2 2 2" xfId="165"/>
    <cellStyle name="Normal 2 2 2 4 2 2 2 2" xfId="166"/>
    <cellStyle name="Normal 2 2 2 4 2 2 3" xfId="167"/>
    <cellStyle name="Normal 2 2 2 4 2 3" xfId="168"/>
    <cellStyle name="Normal 2 2 2 4 2 3 2" xfId="169"/>
    <cellStyle name="Normal 2 2 2 4 2 4" xfId="170"/>
    <cellStyle name="Normal 2 2 2 4 3" xfId="171"/>
    <cellStyle name="Normal 2 2 2 4 3 2" xfId="172"/>
    <cellStyle name="Normal 2 2 2 4 3 2 2" xfId="173"/>
    <cellStyle name="Normal 2 2 2 4 3 3" xfId="174"/>
    <cellStyle name="Normal 2 2 2 4 4" xfId="175"/>
    <cellStyle name="Normal 2 2 2 4 4 2" xfId="176"/>
    <cellStyle name="Normal 2 2 2 4 5" xfId="177"/>
    <cellStyle name="Normal 2 2 2 5" xfId="178"/>
    <cellStyle name="Normal 2 2 2 5 2" xfId="179"/>
    <cellStyle name="Normal 2 2 2 5 2 2" xfId="180"/>
    <cellStyle name="Normal 2 2 2 5 2 2 2" xfId="181"/>
    <cellStyle name="Normal 2 2 2 5 2 3" xfId="182"/>
    <cellStyle name="Normal 2 2 2 5 3" xfId="183"/>
    <cellStyle name="Normal 2 2 2 5 3 2" xfId="184"/>
    <cellStyle name="Normal 2 2 2 5 4" xfId="185"/>
    <cellStyle name="Normal 2 2 2 6" xfId="186"/>
    <cellStyle name="Normal 2 2 2 6 2" xfId="187"/>
    <cellStyle name="Normal 2 2 2 6 2 2" xfId="188"/>
    <cellStyle name="Normal 2 2 2 6 3" xfId="189"/>
    <cellStyle name="Normal 2 2 2 7" xfId="190"/>
    <cellStyle name="Normal 2 2 2 7 2" xfId="191"/>
    <cellStyle name="Normal 2 2 2 8" xfId="192"/>
    <cellStyle name="Normal 2 2 3" xfId="193"/>
    <cellStyle name="Normal 2 2 3 2" xfId="194"/>
    <cellStyle name="Normal 2 2 3 2 2" xfId="195"/>
    <cellStyle name="Normal 2 2 3 2 2 2" xfId="196"/>
    <cellStyle name="Normal 2 2 3 2 2 2 2" xfId="197"/>
    <cellStyle name="Normal 2 2 3 2 2 2 2 2" xfId="198"/>
    <cellStyle name="Normal 2 2 3 2 2 2 2 2 2" xfId="199"/>
    <cellStyle name="Normal 2 2 3 2 2 2 2 3" xfId="200"/>
    <cellStyle name="Normal 2 2 3 2 2 2 3" xfId="201"/>
    <cellStyle name="Normal 2 2 3 2 2 2 3 2" xfId="202"/>
    <cellStyle name="Normal 2 2 3 2 2 2 4" xfId="203"/>
    <cellStyle name="Normal 2 2 3 2 2 3" xfId="204"/>
    <cellStyle name="Normal 2 2 3 2 2 3 2" xfId="205"/>
    <cellStyle name="Normal 2 2 3 2 2 3 2 2" xfId="206"/>
    <cellStyle name="Normal 2 2 3 2 2 3 3" xfId="207"/>
    <cellStyle name="Normal 2 2 3 2 2 4" xfId="208"/>
    <cellStyle name="Normal 2 2 3 2 2 4 2" xfId="209"/>
    <cellStyle name="Normal 2 2 3 2 2 5" xfId="210"/>
    <cellStyle name="Normal 2 2 3 2 3" xfId="211"/>
    <cellStyle name="Normal 2 2 3 2 3 2" xfId="212"/>
    <cellStyle name="Normal 2 2 3 2 3 2 2" xfId="213"/>
    <cellStyle name="Normal 2 2 3 2 3 2 2 2" xfId="214"/>
    <cellStyle name="Normal 2 2 3 2 3 2 3" xfId="215"/>
    <cellStyle name="Normal 2 2 3 2 3 3" xfId="216"/>
    <cellStyle name="Normal 2 2 3 2 3 3 2" xfId="217"/>
    <cellStyle name="Normal 2 2 3 2 3 4" xfId="218"/>
    <cellStyle name="Normal 2 2 3 2 4" xfId="219"/>
    <cellStyle name="Normal 2 2 3 2 4 2" xfId="220"/>
    <cellStyle name="Normal 2 2 3 2 4 2 2" xfId="221"/>
    <cellStyle name="Normal 2 2 3 2 4 3" xfId="222"/>
    <cellStyle name="Normal 2 2 3 2 5" xfId="223"/>
    <cellStyle name="Normal 2 2 3 2 5 2" xfId="224"/>
    <cellStyle name="Normal 2 2 3 2 6" xfId="225"/>
    <cellStyle name="Normal 2 2 3 3" xfId="226"/>
    <cellStyle name="Normal 2 2 3 3 2" xfId="227"/>
    <cellStyle name="Normal 2 2 3 3 2 2" xfId="228"/>
    <cellStyle name="Normal 2 2 3 3 2 2 2" xfId="229"/>
    <cellStyle name="Normal 2 2 3 3 2 2 2 2" xfId="230"/>
    <cellStyle name="Normal 2 2 3 3 2 2 3" xfId="231"/>
    <cellStyle name="Normal 2 2 3 3 2 3" xfId="232"/>
    <cellStyle name="Normal 2 2 3 3 2 3 2" xfId="233"/>
    <cellStyle name="Normal 2 2 3 3 2 4" xfId="234"/>
    <cellStyle name="Normal 2 2 3 3 3" xfId="235"/>
    <cellStyle name="Normal 2 2 3 3 3 2" xfId="236"/>
    <cellStyle name="Normal 2 2 3 3 3 2 2" xfId="237"/>
    <cellStyle name="Normal 2 2 3 3 3 3" xfId="238"/>
    <cellStyle name="Normal 2 2 3 3 4" xfId="239"/>
    <cellStyle name="Normal 2 2 3 3 4 2" xfId="240"/>
    <cellStyle name="Normal 2 2 3 3 5" xfId="241"/>
    <cellStyle name="Normal 2 2 3 4" xfId="242"/>
    <cellStyle name="Normal 2 2 3 4 2" xfId="243"/>
    <cellStyle name="Normal 2 2 3 4 2 2" xfId="244"/>
    <cellStyle name="Normal 2 2 3 4 2 2 2" xfId="245"/>
    <cellStyle name="Normal 2 2 3 4 2 3" xfId="246"/>
    <cellStyle name="Normal 2 2 3 4 3" xfId="247"/>
    <cellStyle name="Normal 2 2 3 4 3 2" xfId="248"/>
    <cellStyle name="Normal 2 2 3 4 4" xfId="249"/>
    <cellStyle name="Normal 2 2 3 5" xfId="250"/>
    <cellStyle name="Normal 2 2 3 5 2" xfId="251"/>
    <cellStyle name="Normal 2 2 3 5 2 2" xfId="252"/>
    <cellStyle name="Normal 2 2 3 5 3" xfId="253"/>
    <cellStyle name="Normal 2 2 3 6" xfId="254"/>
    <cellStyle name="Normal 2 2 3 6 2" xfId="255"/>
    <cellStyle name="Normal 2 2 3 7" xfId="256"/>
    <cellStyle name="Normal 2 2 4" xfId="257"/>
    <cellStyle name="Normal 2 2 4 2" xfId="258"/>
    <cellStyle name="Normal 2 2 4 2 2" xfId="259"/>
    <cellStyle name="Normal 2 2 4 2 2 2" xfId="260"/>
    <cellStyle name="Normal 2 2 4 2 2 2 2" xfId="261"/>
    <cellStyle name="Normal 2 2 4 2 2 2 2 2" xfId="262"/>
    <cellStyle name="Normal 2 2 4 2 2 2 3" xfId="263"/>
    <cellStyle name="Normal 2 2 4 2 2 3" xfId="264"/>
    <cellStyle name="Normal 2 2 4 2 2 3 2" xfId="265"/>
    <cellStyle name="Normal 2 2 4 2 2 4" xfId="266"/>
    <cellStyle name="Normal 2 2 4 2 3" xfId="267"/>
    <cellStyle name="Normal 2 2 4 2 3 2" xfId="268"/>
    <cellStyle name="Normal 2 2 4 2 3 2 2" xfId="269"/>
    <cellStyle name="Normal 2 2 4 2 3 3" xfId="270"/>
    <cellStyle name="Normal 2 2 4 2 4" xfId="271"/>
    <cellStyle name="Normal 2 2 4 2 4 2" xfId="272"/>
    <cellStyle name="Normal 2 2 4 2 5" xfId="273"/>
    <cellStyle name="Normal 2 2 4 3" xfId="274"/>
    <cellStyle name="Normal 2 2 4 3 2" xfId="275"/>
    <cellStyle name="Normal 2 2 4 3 2 2" xfId="276"/>
    <cellStyle name="Normal 2 2 4 3 2 2 2" xfId="277"/>
    <cellStyle name="Normal 2 2 4 3 2 3" xfId="278"/>
    <cellStyle name="Normal 2 2 4 3 3" xfId="279"/>
    <cellStyle name="Normal 2 2 4 3 3 2" xfId="280"/>
    <cellStyle name="Normal 2 2 4 3 4" xfId="281"/>
    <cellStyle name="Normal 2 2 4 4" xfId="282"/>
    <cellStyle name="Normal 2 2 4 4 2" xfId="283"/>
    <cellStyle name="Normal 2 2 4 4 2 2" xfId="284"/>
    <cellStyle name="Normal 2 2 4 4 3" xfId="285"/>
    <cellStyle name="Normal 2 2 4 5" xfId="286"/>
    <cellStyle name="Normal 2 2 4 5 2" xfId="287"/>
    <cellStyle name="Normal 2 2 4 6" xfId="288"/>
    <cellStyle name="Normal 2 2 5" xfId="289"/>
    <cellStyle name="Normal 2 2 5 2" xfId="290"/>
    <cellStyle name="Normal 2 2 5 2 2" xfId="291"/>
    <cellStyle name="Normal 2 2 5 2 2 2" xfId="292"/>
    <cellStyle name="Normal 2 2 5 2 2 2 2" xfId="293"/>
    <cellStyle name="Normal 2 2 5 2 2 3" xfId="294"/>
    <cellStyle name="Normal 2 2 5 2 3" xfId="295"/>
    <cellStyle name="Normal 2 2 5 2 3 2" xfId="296"/>
    <cellStyle name="Normal 2 2 5 2 4" xfId="297"/>
    <cellStyle name="Normal 2 2 5 3" xfId="298"/>
    <cellStyle name="Normal 2 2 5 3 2" xfId="299"/>
    <cellStyle name="Normal 2 2 5 3 2 2" xfId="300"/>
    <cellStyle name="Normal 2 2 5 3 3" xfId="301"/>
    <cellStyle name="Normal 2 2 5 4" xfId="302"/>
    <cellStyle name="Normal 2 2 5 4 2" xfId="303"/>
    <cellStyle name="Normal 2 2 5 5" xfId="304"/>
    <cellStyle name="Normal 2 2 6" xfId="305"/>
    <cellStyle name="Normal 2 2 6 2" xfId="306"/>
    <cellStyle name="Normal 2 2 6 2 2" xfId="307"/>
    <cellStyle name="Normal 2 2 6 2 2 2" xfId="308"/>
    <cellStyle name="Normal 2 2 6 2 3" xfId="309"/>
    <cellStyle name="Normal 2 2 6 3" xfId="310"/>
    <cellStyle name="Normal 2 2 6 3 2" xfId="311"/>
    <cellStyle name="Normal 2 2 6 4" xfId="312"/>
    <cellStyle name="Normal 2 2 7" xfId="313"/>
    <cellStyle name="Normal 2 2 7 2" xfId="314"/>
    <cellStyle name="Normal 2 2 7 2 2" xfId="315"/>
    <cellStyle name="Normal 2 2 7 3" xfId="316"/>
    <cellStyle name="Normal 2 2 8" xfId="317"/>
    <cellStyle name="Normal 2 2 8 2" xfId="318"/>
    <cellStyle name="Normal 2 2 9" xfId="319"/>
    <cellStyle name="Normal 2 3" xfId="320"/>
    <cellStyle name="Normal 2 3 2" xfId="321"/>
    <cellStyle name="Normal 2 3 2 2" xfId="322"/>
    <cellStyle name="Normal 2 3 2 2 2" xfId="323"/>
    <cellStyle name="Normal 2 3 2 2 2 2" xfId="324"/>
    <cellStyle name="Normal 2 3 2 2 2 2 2" xfId="325"/>
    <cellStyle name="Normal 2 3 2 2 2 2 2 2" xfId="326"/>
    <cellStyle name="Normal 2 3 2 2 2 2 3" xfId="327"/>
    <cellStyle name="Normal 2 3 2 2 2 3" xfId="328"/>
    <cellStyle name="Normal 2 3 2 2 2 3 2" xfId="329"/>
    <cellStyle name="Normal 2 3 2 2 2 4" xfId="330"/>
    <cellStyle name="Normal 2 3 2 2 3" xfId="331"/>
    <cellStyle name="Normal 2 3 2 2 3 2" xfId="332"/>
    <cellStyle name="Normal 2 3 2 2 3 2 2" xfId="333"/>
    <cellStyle name="Normal 2 3 2 2 3 3" xfId="334"/>
    <cellStyle name="Normal 2 3 2 2 4" xfId="335"/>
    <cellStyle name="Normal 2 3 2 2 4 2" xfId="336"/>
    <cellStyle name="Normal 2 3 2 2 5" xfId="337"/>
    <cellStyle name="Normal 2 3 2 3" xfId="338"/>
    <cellStyle name="Normal 2 3 2 3 2" xfId="339"/>
    <cellStyle name="Normal 2 3 2 3 2 2" xfId="340"/>
    <cellStyle name="Normal 2 3 2 3 2 2 2" xfId="341"/>
    <cellStyle name="Normal 2 3 2 3 2 3" xfId="342"/>
    <cellStyle name="Normal 2 3 2 3 3" xfId="343"/>
    <cellStyle name="Normal 2 3 2 3 3 2" xfId="344"/>
    <cellStyle name="Normal 2 3 2 3 4" xfId="345"/>
    <cellStyle name="Normal 2 3 2 4" xfId="346"/>
    <cellStyle name="Normal 2 3 2 4 2" xfId="347"/>
    <cellStyle name="Normal 2 3 2 4 2 2" xfId="348"/>
    <cellStyle name="Normal 2 3 2 4 3" xfId="349"/>
    <cellStyle name="Normal 2 3 2 5" xfId="350"/>
    <cellStyle name="Normal 2 3 2 5 2" xfId="351"/>
    <cellStyle name="Normal 2 3 2 6" xfId="352"/>
    <cellStyle name="Normal 2 3 3" xfId="353"/>
    <cellStyle name="Normal 2 3 3 2" xfId="354"/>
    <cellStyle name="Normal 2 3 3 2 2" xfId="355"/>
    <cellStyle name="Normal 2 3 3 2 2 2" xfId="356"/>
    <cellStyle name="Normal 2 3 3 2 2 2 2" xfId="357"/>
    <cellStyle name="Normal 2 3 3 2 2 3" xfId="358"/>
    <cellStyle name="Normal 2 3 3 2 3" xfId="359"/>
    <cellStyle name="Normal 2 3 3 2 3 2" xfId="360"/>
    <cellStyle name="Normal 2 3 3 2 4" xfId="361"/>
    <cellStyle name="Normal 2 3 3 3" xfId="362"/>
    <cellStyle name="Normal 2 3 3 3 2" xfId="363"/>
    <cellStyle name="Normal 2 3 3 3 2 2" xfId="364"/>
    <cellStyle name="Normal 2 3 3 3 3" xfId="365"/>
    <cellStyle name="Normal 2 3 3 4" xfId="366"/>
    <cellStyle name="Normal 2 3 3 4 2" xfId="367"/>
    <cellStyle name="Normal 2 3 3 5" xfId="368"/>
    <cellStyle name="Normal 2 3 4" xfId="369"/>
    <cellStyle name="Normal 2 3 4 2" xfId="370"/>
    <cellStyle name="Normal 2 3 4 2 2" xfId="371"/>
    <cellStyle name="Normal 2 3 4 2 2 2" xfId="372"/>
    <cellStyle name="Normal 2 3 4 2 3" xfId="373"/>
    <cellStyle name="Normal 2 3 4 3" xfId="374"/>
    <cellStyle name="Normal 2 3 4 3 2" xfId="375"/>
    <cellStyle name="Normal 2 3 4 4" xfId="376"/>
    <cellStyle name="Normal 2 3 5" xfId="377"/>
    <cellStyle name="Normal 2 3 5 2" xfId="378"/>
    <cellStyle name="Normal 2 3 5 2 2" xfId="379"/>
    <cellStyle name="Normal 2 3 5 3" xfId="380"/>
    <cellStyle name="Normal 2 3 6" xfId="381"/>
    <cellStyle name="Normal 2 3 6 2" xfId="382"/>
    <cellStyle name="Normal 2 3 7" xfId="383"/>
    <cellStyle name="Normal 2 4" xfId="384"/>
    <cellStyle name="Normal 2 4 2" xfId="385"/>
    <cellStyle name="Normal 2 4 2 2" xfId="386"/>
    <cellStyle name="Normal 2 4 2 2 2" xfId="387"/>
    <cellStyle name="Normal 2 4 2 2 2 2" xfId="388"/>
    <cellStyle name="Normal 2 4 2 2 2 2 2" xfId="389"/>
    <cellStyle name="Normal 2 4 2 2 2 3" xfId="390"/>
    <cellStyle name="Normal 2 4 2 2 3" xfId="391"/>
    <cellStyle name="Normal 2 4 2 2 3 2" xfId="392"/>
    <cellStyle name="Normal 2 4 2 2 4" xfId="393"/>
    <cellStyle name="Normal 2 4 2 3" xfId="394"/>
    <cellStyle name="Normal 2 4 2 3 2" xfId="395"/>
    <cellStyle name="Normal 2 4 2 3 2 2" xfId="396"/>
    <cellStyle name="Normal 2 4 2 3 3" xfId="397"/>
    <cellStyle name="Normal 2 4 2 4" xfId="398"/>
    <cellStyle name="Normal 2 4 2 4 2" xfId="399"/>
    <cellStyle name="Normal 2 4 2 5" xfId="400"/>
    <cellStyle name="Normal 2 4 3" xfId="401"/>
    <cellStyle name="Normal 2 4 3 2" xfId="402"/>
    <cellStyle name="Normal 2 4 3 2 2" xfId="403"/>
    <cellStyle name="Normal 2 4 3 2 2 2" xfId="404"/>
    <cellStyle name="Normal 2 4 3 2 3" xfId="405"/>
    <cellStyle name="Normal 2 4 3 3" xfId="406"/>
    <cellStyle name="Normal 2 4 3 3 2" xfId="407"/>
    <cellStyle name="Normal 2 4 3 4" xfId="408"/>
    <cellStyle name="Normal 2 4 4" xfId="409"/>
    <cellStyle name="Normal 2 4 4 2" xfId="410"/>
    <cellStyle name="Normal 2 4 4 2 2" xfId="411"/>
    <cellStyle name="Normal 2 4 4 3" xfId="412"/>
    <cellStyle name="Normal 2 4 5" xfId="413"/>
    <cellStyle name="Normal 2 4 5 2" xfId="414"/>
    <cellStyle name="Normal 2 4 6" xfId="415"/>
    <cellStyle name="Normal 2 5" xfId="416"/>
    <cellStyle name="Normal 2 6" xfId="417"/>
    <cellStyle name="Normal 2 6 2" xfId="418"/>
    <cellStyle name="Normal 2 6 2 2" xfId="419"/>
    <cellStyle name="Normal 2 6 2 2 2" xfId="420"/>
    <cellStyle name="Normal 2 6 2 3" xfId="421"/>
    <cellStyle name="Normal 2 6 3" xfId="422"/>
    <cellStyle name="Normal 2 6 3 2" xfId="423"/>
    <cellStyle name="Normal 2 6 4" xfId="424"/>
    <cellStyle name="Normal 2 7" xfId="425"/>
    <cellStyle name="Normal 2 7 2" xfId="426"/>
    <cellStyle name="Normal 2 7 2 2" xfId="427"/>
    <cellStyle name="Normal 2 7 3" xfId="428"/>
    <cellStyle name="Normal 2 8" xfId="429"/>
    <cellStyle name="Normal 2 8 2" xfId="430"/>
    <cellStyle name="Normal 2 9" xfId="431"/>
    <cellStyle name="Normal 2 9 2" xfId="432"/>
    <cellStyle name="Normal 3" xfId="433"/>
    <cellStyle name="Normal 3 2" xfId="434"/>
    <cellStyle name="Normal 3 2 2" xfId="435"/>
    <cellStyle name="Normal 3 2 2 2" xfId="436"/>
    <cellStyle name="Normal 3 2 2 2 2" xfId="437"/>
    <cellStyle name="Normal 3 2 2 2 2 2" xfId="438"/>
    <cellStyle name="Normal 3 2 2 2 2 2 2" xfId="439"/>
    <cellStyle name="Normal 3 2 2 2 2 2 2 2" xfId="440"/>
    <cellStyle name="Normal 3 2 2 2 2 2 3" xfId="441"/>
    <cellStyle name="Normal 3 2 2 2 2 3" xfId="442"/>
    <cellStyle name="Normal 3 2 2 2 2 3 2" xfId="443"/>
    <cellStyle name="Normal 3 2 2 2 2 4" xfId="444"/>
    <cellStyle name="Normal 3 2 2 2 3" xfId="445"/>
    <cellStyle name="Normal 3 2 2 2 3 2" xfId="446"/>
    <cellStyle name="Normal 3 2 2 2 3 2 2" xfId="447"/>
    <cellStyle name="Normal 3 2 2 2 3 3" xfId="448"/>
    <cellStyle name="Normal 3 2 2 2 4" xfId="449"/>
    <cellStyle name="Normal 3 2 2 2 4 2" xfId="450"/>
    <cellStyle name="Normal 3 2 2 2 5" xfId="451"/>
    <cellStyle name="Normal 3 2 2 3" xfId="452"/>
    <cellStyle name="Normal 3 2 2 3 2" xfId="453"/>
    <cellStyle name="Normal 3 2 2 3 2 2" xfId="454"/>
    <cellStyle name="Normal 3 2 2 3 2 2 2" xfId="455"/>
    <cellStyle name="Normal 3 2 2 3 2 3" xfId="456"/>
    <cellStyle name="Normal 3 2 2 3 3" xfId="457"/>
    <cellStyle name="Normal 3 2 2 3 3 2" xfId="458"/>
    <cellStyle name="Normal 3 2 2 3 4" xfId="459"/>
    <cellStyle name="Normal 3 2 2 4" xfId="460"/>
    <cellStyle name="Normal 3 2 2 4 2" xfId="461"/>
    <cellStyle name="Normal 3 2 2 4 2 2" xfId="462"/>
    <cellStyle name="Normal 3 2 2 4 3" xfId="463"/>
    <cellStyle name="Normal 3 2 2 5" xfId="464"/>
    <cellStyle name="Normal 3 2 2 5 2" xfId="465"/>
    <cellStyle name="Normal 3 2 2 6" xfId="466"/>
    <cellStyle name="Normal 3 2 3" xfId="467"/>
    <cellStyle name="Normal 3 2 3 2" xfId="468"/>
    <cellStyle name="Normal 3 2 3 2 2" xfId="469"/>
    <cellStyle name="Normal 3 2 3 2 2 2" xfId="470"/>
    <cellStyle name="Normal 3 2 3 2 2 2 2" xfId="471"/>
    <cellStyle name="Normal 3 2 3 2 2 3" xfId="472"/>
    <cellStyle name="Normal 3 2 3 2 3" xfId="473"/>
    <cellStyle name="Normal 3 2 3 2 3 2" xfId="474"/>
    <cellStyle name="Normal 3 2 3 2 4" xfId="475"/>
    <cellStyle name="Normal 3 2 3 3" xfId="476"/>
    <cellStyle name="Normal 3 2 3 3 2" xfId="477"/>
    <cellStyle name="Normal 3 2 3 3 2 2" xfId="478"/>
    <cellStyle name="Normal 3 2 3 3 3" xfId="479"/>
    <cellStyle name="Normal 3 2 3 4" xfId="480"/>
    <cellStyle name="Normal 3 2 3 4 2" xfId="481"/>
    <cellStyle name="Normal 3 2 3 5" xfId="482"/>
    <cellStyle name="Normal 3 2 4" xfId="483"/>
    <cellStyle name="Normal 3 2 4 2" xfId="484"/>
    <cellStyle name="Normal 3 2 4 2 2" xfId="485"/>
    <cellStyle name="Normal 3 2 4 2 2 2" xfId="486"/>
    <cellStyle name="Normal 3 2 4 2 3" xfId="487"/>
    <cellStyle name="Normal 3 2 4 3" xfId="488"/>
    <cellStyle name="Normal 3 2 4 3 2" xfId="489"/>
    <cellStyle name="Normal 3 2 4 4" xfId="490"/>
    <cellStyle name="Normal 3 2 5" xfId="491"/>
    <cellStyle name="Normal 3 2 5 2" xfId="492"/>
    <cellStyle name="Normal 3 2 5 2 2" xfId="493"/>
    <cellStyle name="Normal 3 2 5 3" xfId="494"/>
    <cellStyle name="Normal 3 2 6" xfId="495"/>
    <cellStyle name="Normal 3 2 6 2" xfId="496"/>
    <cellStyle name="Normal 3 2 7" xfId="497"/>
    <cellStyle name="Normal 3 3" xfId="498"/>
    <cellStyle name="Normal 3 3 2" xfId="499"/>
    <cellStyle name="Normal 3 3 2 2" xfId="500"/>
    <cellStyle name="Normal 3 3 2 2 2" xfId="501"/>
    <cellStyle name="Normal 3 3 2 2 2 2" xfId="502"/>
    <cellStyle name="Normal 3 3 2 2 2 2 2" xfId="503"/>
    <cellStyle name="Normal 3 3 2 2 2 3" xfId="504"/>
    <cellStyle name="Normal 3 3 2 2 3" xfId="505"/>
    <cellStyle name="Normal 3 3 2 2 3 2" xfId="506"/>
    <cellStyle name="Normal 3 3 2 2 4" xfId="507"/>
    <cellStyle name="Normal 3 3 2 3" xfId="508"/>
    <cellStyle name="Normal 3 3 2 3 2" xfId="509"/>
    <cellStyle name="Normal 3 3 2 3 2 2" xfId="510"/>
    <cellStyle name="Normal 3 3 2 3 3" xfId="511"/>
    <cellStyle name="Normal 3 3 2 4" xfId="512"/>
    <cellStyle name="Normal 3 3 2 4 2" xfId="513"/>
    <cellStyle name="Normal 3 3 2 5" xfId="514"/>
    <cellStyle name="Normal 3 3 3" xfId="515"/>
    <cellStyle name="Normal 3 3 3 2" xfId="516"/>
    <cellStyle name="Normal 3 3 3 2 2" xfId="517"/>
    <cellStyle name="Normal 3 3 3 2 2 2" xfId="518"/>
    <cellStyle name="Normal 3 3 3 2 3" xfId="519"/>
    <cellStyle name="Normal 3 3 3 3" xfId="520"/>
    <cellStyle name="Normal 3 3 3 3 2" xfId="521"/>
    <cellStyle name="Normal 3 3 3 4" xfId="522"/>
    <cellStyle name="Normal 3 3 4" xfId="523"/>
    <cellStyle name="Normal 3 3 4 2" xfId="524"/>
    <cellStyle name="Normal 3 3 4 2 2" xfId="525"/>
    <cellStyle name="Normal 3 3 4 3" xfId="526"/>
    <cellStyle name="Normal 3 3 5" xfId="527"/>
    <cellStyle name="Normal 3 3 5 2" xfId="528"/>
    <cellStyle name="Normal 3 3 6" xfId="529"/>
    <cellStyle name="Normal 3 4" xfId="530"/>
    <cellStyle name="Normal 3 4 2" xfId="531"/>
    <cellStyle name="Normal 3 4 2 2" xfId="532"/>
    <cellStyle name="Normal 3 4 2 2 2" xfId="533"/>
    <cellStyle name="Normal 3 4 2 2 2 2" xfId="534"/>
    <cellStyle name="Normal 3 4 2 2 3" xfId="535"/>
    <cellStyle name="Normal 3 4 2 3" xfId="536"/>
    <cellStyle name="Normal 3 4 2 3 2" xfId="537"/>
    <cellStyle name="Normal 3 4 2 4" xfId="538"/>
    <cellStyle name="Normal 3 4 3" xfId="539"/>
    <cellStyle name="Normal 3 4 3 2" xfId="540"/>
    <cellStyle name="Normal 3 4 3 2 2" xfId="541"/>
    <cellStyle name="Normal 3 4 3 3" xfId="542"/>
    <cellStyle name="Normal 3 4 4" xfId="543"/>
    <cellStyle name="Normal 3 4 4 2" xfId="544"/>
    <cellStyle name="Normal 3 4 5" xfId="545"/>
    <cellStyle name="Normal 3 5" xfId="546"/>
    <cellStyle name="Normal 3 5 2" xfId="547"/>
    <cellStyle name="Normal 3 5 2 2" xfId="548"/>
    <cellStyle name="Normal 3 5 2 2 2" xfId="549"/>
    <cellStyle name="Normal 3 5 2 3" xfId="550"/>
    <cellStyle name="Normal 3 5 3" xfId="551"/>
    <cellStyle name="Normal 3 5 3 2" xfId="552"/>
    <cellStyle name="Normal 3 5 4" xfId="553"/>
    <cellStyle name="Normal 3 6" xfId="554"/>
    <cellStyle name="Normal 3 6 2" xfId="555"/>
    <cellStyle name="Normal 3 6 2 2" xfId="556"/>
    <cellStyle name="Normal 3 6 3" xfId="557"/>
    <cellStyle name="Normal 3 7" xfId="558"/>
    <cellStyle name="Normal 3 7 2" xfId="559"/>
    <cellStyle name="Normal 3 8" xfId="560"/>
    <cellStyle name="Normal 3 9" xfId="561"/>
    <cellStyle name="Normal 4" xfId="562"/>
    <cellStyle name="Normal 4 2" xfId="563"/>
    <cellStyle name="Normal 4 2 2" xfId="564"/>
    <cellStyle name="Normal 4 2 2 2" xfId="565"/>
    <cellStyle name="Normal 4 2 2 2 2" xfId="566"/>
    <cellStyle name="Normal 4 2 2 2 2 2" xfId="567"/>
    <cellStyle name="Normal 4 2 2 2 2 2 2" xfId="568"/>
    <cellStyle name="Normal 4 2 2 2 2 3" xfId="569"/>
    <cellStyle name="Normal 4 2 2 2 3" xfId="570"/>
    <cellStyle name="Normal 4 2 2 2 3 2" xfId="571"/>
    <cellStyle name="Normal 4 2 2 2 4" xfId="572"/>
    <cellStyle name="Normal 4 2 2 3" xfId="573"/>
    <cellStyle name="Normal 4 2 2 3 2" xfId="574"/>
    <cellStyle name="Normal 4 2 2 3 2 2" xfId="575"/>
    <cellStyle name="Normal 4 2 2 3 3" xfId="576"/>
    <cellStyle name="Normal 4 2 2 4" xfId="577"/>
    <cellStyle name="Normal 4 2 2 4 2" xfId="578"/>
    <cellStyle name="Normal 4 2 2 5" xfId="579"/>
    <cellStyle name="Normal 4 2 3" xfId="580"/>
    <cellStyle name="Normal 4 2 3 2" xfId="581"/>
    <cellStyle name="Normal 4 2 3 2 2" xfId="582"/>
    <cellStyle name="Normal 4 2 3 2 2 2" xfId="583"/>
    <cellStyle name="Normal 4 2 3 2 3" xfId="584"/>
    <cellStyle name="Normal 4 2 3 3" xfId="585"/>
    <cellStyle name="Normal 4 2 3 3 2" xfId="586"/>
    <cellStyle name="Normal 4 2 3 4" xfId="587"/>
    <cellStyle name="Normal 4 2 4" xfId="588"/>
    <cellStyle name="Normal 4 2 4 2" xfId="589"/>
    <cellStyle name="Normal 4 2 4 2 2" xfId="590"/>
    <cellStyle name="Normal 4 2 4 3" xfId="591"/>
    <cellStyle name="Normal 4 2 5" xfId="592"/>
    <cellStyle name="Normal 4 2 5 2" xfId="593"/>
    <cellStyle name="Normal 4 2 6" xfId="594"/>
    <cellStyle name="Normal 4 3" xfId="595"/>
    <cellStyle name="Normal 4 3 2" xfId="596"/>
    <cellStyle name="Normal 4 3 2 2" xfId="597"/>
    <cellStyle name="Normal 4 3 2 2 2" xfId="598"/>
    <cellStyle name="Normal 4 3 2 2 2 2" xfId="599"/>
    <cellStyle name="Normal 4 3 2 2 3" xfId="600"/>
    <cellStyle name="Normal 4 3 2 3" xfId="601"/>
    <cellStyle name="Normal 4 3 2 3 2" xfId="602"/>
    <cellStyle name="Normal 4 3 2 4" xfId="603"/>
    <cellStyle name="Normal 4 3 3" xfId="604"/>
    <cellStyle name="Normal 4 3 3 2" xfId="605"/>
    <cellStyle name="Normal 4 3 3 2 2" xfId="606"/>
    <cellStyle name="Normal 4 3 3 3" xfId="607"/>
    <cellStyle name="Normal 4 3 4" xfId="608"/>
    <cellStyle name="Normal 4 3 4 2" xfId="609"/>
    <cellStyle name="Normal 4 3 5" xfId="610"/>
    <cellStyle name="Normal 4 4" xfId="611"/>
    <cellStyle name="Normal 4 4 2" xfId="612"/>
    <cellStyle name="Normal 4 4 2 2" xfId="613"/>
    <cellStyle name="Normal 4 4 2 2 2" xfId="614"/>
    <cellStyle name="Normal 4 4 2 3" xfId="615"/>
    <cellStyle name="Normal 4 4 3" xfId="616"/>
    <cellStyle name="Normal 4 4 3 2" xfId="617"/>
    <cellStyle name="Normal 4 4 4" xfId="618"/>
    <cellStyle name="Normal 4 5" xfId="619"/>
    <cellStyle name="Normal 4 5 2" xfId="620"/>
    <cellStyle name="Normal 4 5 2 2" xfId="621"/>
    <cellStyle name="Normal 4 5 3" xfId="622"/>
    <cellStyle name="Normal 4 6" xfId="623"/>
    <cellStyle name="Normal 4 6 2" xfId="624"/>
    <cellStyle name="Normal 4 7" xfId="625"/>
    <cellStyle name="Normal 5" xfId="626"/>
    <cellStyle name="Normal 6" xfId="627"/>
    <cellStyle name="Normal 6 2" xfId="628"/>
    <cellStyle name="Normal 6 2 2" xfId="629"/>
    <cellStyle name="Normal 6 2 2 2" xfId="630"/>
    <cellStyle name="Normal 6 2 2 2 2" xfId="631"/>
    <cellStyle name="Normal 6 2 2 2 2 2" xfId="632"/>
    <cellStyle name="Normal 6 2 2 2 3" xfId="633"/>
    <cellStyle name="Normal 6 2 2 3" xfId="634"/>
    <cellStyle name="Normal 6 2 2 3 2" xfId="635"/>
    <cellStyle name="Normal 6 2 2 4" xfId="636"/>
    <cellStyle name="Normal 6 2 3" xfId="637"/>
    <cellStyle name="Normal 6 2 3 2" xfId="638"/>
    <cellStyle name="Normal 6 2 3 2 2" xfId="639"/>
    <cellStyle name="Normal 6 2 3 3" xfId="640"/>
    <cellStyle name="Normal 6 2 4" xfId="641"/>
    <cellStyle name="Normal 6 2 4 2" xfId="642"/>
    <cellStyle name="Normal 6 2 5" xfId="643"/>
    <cellStyle name="Normal 6 3" xfId="644"/>
    <cellStyle name="Normal 6 3 2" xfId="645"/>
    <cellStyle name="Normal 6 3 2 2" xfId="646"/>
    <cellStyle name="Normal 6 3 2 2 2" xfId="647"/>
    <cellStyle name="Normal 6 3 2 3" xfId="648"/>
    <cellStyle name="Normal 6 3 3" xfId="649"/>
    <cellStyle name="Normal 6 3 3 2" xfId="650"/>
    <cellStyle name="Normal 6 3 4" xfId="651"/>
    <cellStyle name="Normal 6 4" xfId="652"/>
    <cellStyle name="Normal 6 4 2" xfId="653"/>
    <cellStyle name="Normal 6 4 2 2" xfId="654"/>
    <cellStyle name="Normal 6 4 3" xfId="655"/>
    <cellStyle name="Normal 6 5" xfId="656"/>
    <cellStyle name="Normal 6 5 2" xfId="657"/>
    <cellStyle name="Normal 6 6" xfId="658"/>
    <cellStyle name="Normal 7" xfId="659"/>
    <cellStyle name="Normal 7 2" xfId="660"/>
    <cellStyle name="Normal 7 2 2" xfId="661"/>
    <cellStyle name="Normal 7 2 2 2" xfId="662"/>
    <cellStyle name="Normal 7 2 2 2 2" xfId="663"/>
    <cellStyle name="Normal 7 2 2 3" xfId="664"/>
    <cellStyle name="Normal 7 2 3" xfId="665"/>
    <cellStyle name="Normal 7 2 3 2" xfId="666"/>
    <cellStyle name="Normal 7 2 4" xfId="667"/>
    <cellStyle name="Normal 7 3" xfId="668"/>
    <cellStyle name="Normal 7 3 2" xfId="669"/>
    <cellStyle name="Normal 7 3 2 2" xfId="670"/>
    <cellStyle name="Normal 7 3 3" xfId="671"/>
    <cellStyle name="Normal 7 4" xfId="672"/>
    <cellStyle name="Normal 7 5" xfId="673"/>
    <cellStyle name="Normal 7 5 2" xfId="674"/>
    <cellStyle name="Normal 7 6" xfId="675"/>
    <cellStyle name="Normal 8" xfId="676"/>
    <cellStyle name="Normal 8 2" xfId="677"/>
    <cellStyle name="Normal 8 2 2" xfId="678"/>
    <cellStyle name="Normal 8 2 2 2" xfId="679"/>
    <cellStyle name="Normal 8 2 3" xfId="680"/>
    <cellStyle name="Normal 8 3" xfId="681"/>
    <cellStyle name="Normal 8 3 2" xfId="682"/>
    <cellStyle name="Normal 8 4" xfId="683"/>
    <cellStyle name="Normal 9" xfId="684"/>
    <cellStyle name="Normal 9 2" xfId="685"/>
    <cellStyle name="Normal 9 2 2" xfId="686"/>
    <cellStyle name="Normal 9 3" xfId="687"/>
    <cellStyle name="Normal_Eurofins_MWG_Operon_Sequencing_PlateUploadv3a" xfId="688"/>
    <cellStyle name="Notiz 2" xfId="689"/>
    <cellStyle name="Prozent 2" xfId="690"/>
    <cellStyle name="Prozent 3" xfId="691"/>
    <cellStyle name="Schlecht 2" xfId="692"/>
    <cellStyle name="Standard" xfId="0" builtinId="0"/>
    <cellStyle name="Standard 10" xfId="693"/>
    <cellStyle name="Standard 2" xfId="694"/>
    <cellStyle name="Standard 2 2" xfId="695"/>
    <cellStyle name="Standard 2 3" xfId="696"/>
    <cellStyle name="Standard 2 4" xfId="697"/>
    <cellStyle name="Standard 2 4 2" xfId="698"/>
    <cellStyle name="Standard 2 5" xfId="699"/>
    <cellStyle name="Standard 3" xfId="700"/>
    <cellStyle name="Standard 3 2" xfId="701"/>
    <cellStyle name="Standard 3 3" xfId="702"/>
    <cellStyle name="Standard 4" xfId="703"/>
    <cellStyle name="Standard 4 2" xfId="704"/>
    <cellStyle name="Standard 4 3" xfId="705"/>
    <cellStyle name="Standard 4 3 2" xfId="706"/>
    <cellStyle name="Standard 4 3 2 2" xfId="707"/>
    <cellStyle name="Standard 4 3 2 2 2" xfId="708"/>
    <cellStyle name="Standard 4 3 2 2 2 2" xfId="709"/>
    <cellStyle name="Standard 4 3 2 2 2 2 2" xfId="710"/>
    <cellStyle name="Standard 4 3 2 2 2 2 2 2" xfId="711"/>
    <cellStyle name="Standard 4 3 2 2 2 2 3" xfId="712"/>
    <cellStyle name="Standard 4 3 2 2 2 3" xfId="713"/>
    <cellStyle name="Standard 4 3 2 2 2 3 2" xfId="714"/>
    <cellStyle name="Standard 4 3 2 2 2 4" xfId="715"/>
    <cellStyle name="Standard 4 3 2 2 3" xfId="716"/>
    <cellStyle name="Standard 4 3 2 2 3 2" xfId="717"/>
    <cellStyle name="Standard 4 3 2 2 3 2 2" xfId="718"/>
    <cellStyle name="Standard 4 3 2 2 3 3" xfId="719"/>
    <cellStyle name="Standard 4 3 2 2 4" xfId="720"/>
    <cellStyle name="Standard 4 3 2 2 4 2" xfId="721"/>
    <cellStyle name="Standard 4 3 2 2 5" xfId="722"/>
    <cellStyle name="Standard 4 3 2 3" xfId="723"/>
    <cellStyle name="Standard 4 3 2 3 2" xfId="724"/>
    <cellStyle name="Standard 4 3 2 3 2 2" xfId="725"/>
    <cellStyle name="Standard 4 3 2 3 2 2 2" xfId="726"/>
    <cellStyle name="Standard 4 3 2 3 2 3" xfId="727"/>
    <cellStyle name="Standard 4 3 2 3 3" xfId="728"/>
    <cellStyle name="Standard 4 3 2 3 3 2" xfId="729"/>
    <cellStyle name="Standard 4 3 2 3 4" xfId="730"/>
    <cellStyle name="Standard 4 3 2 4" xfId="731"/>
    <cellStyle name="Standard 4 3 2 4 2" xfId="732"/>
    <cellStyle name="Standard 4 3 2 4 2 2" xfId="733"/>
    <cellStyle name="Standard 4 3 2 4 3" xfId="734"/>
    <cellStyle name="Standard 4 3 2 5" xfId="735"/>
    <cellStyle name="Standard 4 3 2 5 2" xfId="736"/>
    <cellStyle name="Standard 4 3 2 6" xfId="737"/>
    <cellStyle name="Standard 4 3 3" xfId="738"/>
    <cellStyle name="Standard 4 3 3 2" xfId="739"/>
    <cellStyle name="Standard 4 3 3 2 2" xfId="740"/>
    <cellStyle name="Standard 4 3 3 2 2 2" xfId="741"/>
    <cellStyle name="Standard 4 3 3 2 2 2 2" xfId="742"/>
    <cellStyle name="Standard 4 3 3 2 2 3" xfId="743"/>
    <cellStyle name="Standard 4 3 3 2 3" xfId="744"/>
    <cellStyle name="Standard 4 3 3 2 3 2" xfId="745"/>
    <cellStyle name="Standard 4 3 3 2 4" xfId="746"/>
    <cellStyle name="Standard 4 3 3 3" xfId="747"/>
    <cellStyle name="Standard 4 3 3 3 2" xfId="748"/>
    <cellStyle name="Standard 4 3 3 3 2 2" xfId="749"/>
    <cellStyle name="Standard 4 3 3 3 3" xfId="750"/>
    <cellStyle name="Standard 4 3 3 4" xfId="751"/>
    <cellStyle name="Standard 4 3 3 4 2" xfId="752"/>
    <cellStyle name="Standard 4 3 3 5" xfId="753"/>
    <cellStyle name="Standard 4 3 4" xfId="754"/>
    <cellStyle name="Standard 4 3 4 2" xfId="755"/>
    <cellStyle name="Standard 4 3 4 2 2" xfId="756"/>
    <cellStyle name="Standard 4 3 4 2 2 2" xfId="757"/>
    <cellStyle name="Standard 4 3 4 2 3" xfId="758"/>
    <cellStyle name="Standard 4 3 4 3" xfId="759"/>
    <cellStyle name="Standard 4 3 4 3 2" xfId="760"/>
    <cellStyle name="Standard 4 3 4 4" xfId="761"/>
    <cellStyle name="Standard 4 3 5" xfId="762"/>
    <cellStyle name="Standard 4 3 5 2" xfId="763"/>
    <cellStyle name="Standard 4 3 5 2 2" xfId="764"/>
    <cellStyle name="Standard 4 3 5 3" xfId="765"/>
    <cellStyle name="Standard 4 3 6" xfId="766"/>
    <cellStyle name="Standard 4 3 6 2" xfId="767"/>
    <cellStyle name="Standard 4 3 7" xfId="768"/>
    <cellStyle name="Standard 4 4" xfId="769"/>
    <cellStyle name="Standard 4 4 2" xfId="770"/>
    <cellStyle name="Standard 4 4 2 2" xfId="771"/>
    <cellStyle name="Standard 4 4 2 2 2" xfId="772"/>
    <cellStyle name="Standard 4 4 2 2 2 2" xfId="773"/>
    <cellStyle name="Standard 4 4 2 2 2 2 2" xfId="774"/>
    <cellStyle name="Standard 4 4 2 2 2 3" xfId="775"/>
    <cellStyle name="Standard 4 4 2 2 3" xfId="776"/>
    <cellStyle name="Standard 4 4 2 2 3 2" xfId="777"/>
    <cellStyle name="Standard 4 4 2 2 4" xfId="778"/>
    <cellStyle name="Standard 4 4 2 3" xfId="779"/>
    <cellStyle name="Standard 4 4 2 3 2" xfId="780"/>
    <cellStyle name="Standard 4 4 2 3 2 2" xfId="781"/>
    <cellStyle name="Standard 4 4 2 3 3" xfId="782"/>
    <cellStyle name="Standard 4 4 2 4" xfId="783"/>
    <cellStyle name="Standard 4 4 2 4 2" xfId="784"/>
    <cellStyle name="Standard 4 4 2 5" xfId="785"/>
    <cellStyle name="Standard 4 4 3" xfId="786"/>
    <cellStyle name="Standard 4 4 3 2" xfId="787"/>
    <cellStyle name="Standard 4 4 3 2 2" xfId="788"/>
    <cellStyle name="Standard 4 4 3 2 2 2" xfId="789"/>
    <cellStyle name="Standard 4 4 3 2 3" xfId="790"/>
    <cellStyle name="Standard 4 4 3 3" xfId="791"/>
    <cellStyle name="Standard 4 4 3 3 2" xfId="792"/>
    <cellStyle name="Standard 4 4 3 4" xfId="793"/>
    <cellStyle name="Standard 4 4 4" xfId="794"/>
    <cellStyle name="Standard 4 4 4 2" xfId="795"/>
    <cellStyle name="Standard 4 4 4 2 2" xfId="796"/>
    <cellStyle name="Standard 4 4 4 3" xfId="797"/>
    <cellStyle name="Standard 4 4 5" xfId="798"/>
    <cellStyle name="Standard 4 4 5 2" xfId="799"/>
    <cellStyle name="Standard 4 4 6" xfId="800"/>
    <cellStyle name="Standard 4 5" xfId="801"/>
    <cellStyle name="Standard 4 5 2" xfId="802"/>
    <cellStyle name="Standard 4 5 2 2" xfId="803"/>
    <cellStyle name="Standard 4 5 2 2 2" xfId="804"/>
    <cellStyle name="Standard 4 5 2 2 2 2" xfId="805"/>
    <cellStyle name="Standard 4 5 2 2 3" xfId="806"/>
    <cellStyle name="Standard 4 5 2 3" xfId="807"/>
    <cellStyle name="Standard 4 5 2 3 2" xfId="808"/>
    <cellStyle name="Standard 4 5 2 4" xfId="809"/>
    <cellStyle name="Standard 4 5 3" xfId="810"/>
    <cellStyle name="Standard 4 5 3 2" xfId="811"/>
    <cellStyle name="Standard 4 5 3 2 2" xfId="812"/>
    <cellStyle name="Standard 4 5 3 3" xfId="813"/>
    <cellStyle name="Standard 4 5 4" xfId="814"/>
    <cellStyle name="Standard 4 5 4 2" xfId="815"/>
    <cellStyle name="Standard 4 5 5" xfId="816"/>
    <cellStyle name="Standard 4 6" xfId="817"/>
    <cellStyle name="Standard 4 6 2" xfId="818"/>
    <cellStyle name="Standard 4 6 2 2" xfId="819"/>
    <cellStyle name="Standard 4 6 2 2 2" xfId="820"/>
    <cellStyle name="Standard 4 6 2 3" xfId="821"/>
    <cellStyle name="Standard 4 6 3" xfId="822"/>
    <cellStyle name="Standard 4 6 3 2" xfId="823"/>
    <cellStyle name="Standard 4 6 4" xfId="824"/>
    <cellStyle name="Standard 4 7" xfId="825"/>
    <cellStyle name="Standard 4 7 2" xfId="826"/>
    <cellStyle name="Standard 4 7 2 2" xfId="827"/>
    <cellStyle name="Standard 4 7 3" xfId="828"/>
    <cellStyle name="Standard 4 8" xfId="829"/>
    <cellStyle name="Standard 4 8 2" xfId="830"/>
    <cellStyle name="Standard 4 9" xfId="831"/>
    <cellStyle name="Standard 5" xfId="832"/>
    <cellStyle name="Standard 6" xfId="833"/>
    <cellStyle name="Standard 6 2" xfId="834"/>
    <cellStyle name="Standard 6 2 2" xfId="835"/>
    <cellStyle name="Standard 6 3" xfId="836"/>
    <cellStyle name="Standard 7" xfId="837"/>
    <cellStyle name="Standard 8" xfId="838"/>
    <cellStyle name="Standard 8 2" xfId="839"/>
    <cellStyle name="Standard 9" xfId="840"/>
    <cellStyle name="Überschrift 1 2" xfId="841"/>
    <cellStyle name="Überschrift 2 2" xfId="842"/>
    <cellStyle name="Überschrift 3 2" xfId="843"/>
    <cellStyle name="Überschrift 4 2" xfId="844"/>
    <cellStyle name="Verknüpfte Zelle 2" xfId="845"/>
    <cellStyle name="Währung 2" xfId="846"/>
    <cellStyle name="Warnender Text 2" xfId="847"/>
    <cellStyle name="Zelle überprüfen 2" xfId="84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/>
  <cols>
    <col min="1" max="1" width="162.85546875" customWidth="1"/>
  </cols>
  <sheetData>
    <row r="1" spans="1:1" ht="66">
      <c r="A1" s="81" t="s">
        <v>33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/>
  </sheetViews>
  <sheetFormatPr baseColWidth="10" defaultColWidth="10.85546875" defaultRowHeight="15"/>
  <cols>
    <col min="1" max="1" width="14" style="3" bestFit="1" customWidth="1"/>
    <col min="2" max="2" width="28.7109375" style="3" bestFit="1" customWidth="1"/>
    <col min="3" max="3" width="12" style="2" bestFit="1" customWidth="1"/>
    <col min="4" max="4" width="10.85546875" style="4" bestFit="1" customWidth="1"/>
    <col min="5" max="5" width="9.85546875" style="7" bestFit="1" customWidth="1"/>
    <col min="6" max="6" width="12.140625" style="5" bestFit="1" customWidth="1"/>
    <col min="7" max="7" width="12.140625" style="6" bestFit="1" customWidth="1"/>
    <col min="8" max="8" width="12.140625" style="4" bestFit="1" customWidth="1"/>
    <col min="9" max="9" width="14.42578125" style="4" bestFit="1" customWidth="1"/>
    <col min="10" max="10" width="11.7109375" style="4" bestFit="1" customWidth="1"/>
    <col min="11" max="16384" width="10.85546875" style="1"/>
  </cols>
  <sheetData>
    <row r="1" spans="1:10" s="87" customFormat="1">
      <c r="A1" s="82" t="s">
        <v>34</v>
      </c>
      <c r="B1" s="82" t="s">
        <v>35</v>
      </c>
      <c r="C1" s="83" t="s">
        <v>36</v>
      </c>
      <c r="D1" s="84" t="s">
        <v>37</v>
      </c>
      <c r="E1" s="84" t="s">
        <v>38</v>
      </c>
      <c r="F1" s="85" t="s">
        <v>39</v>
      </c>
      <c r="G1" s="86" t="s">
        <v>40</v>
      </c>
      <c r="H1" s="84" t="s">
        <v>41</v>
      </c>
      <c r="I1" s="84" t="s">
        <v>42</v>
      </c>
      <c r="J1" s="84" t="s">
        <v>43</v>
      </c>
    </row>
    <row r="2" spans="1:10" ht="31.5">
      <c r="A2" s="8" t="s">
        <v>1</v>
      </c>
      <c r="B2" s="9" t="s">
        <v>2</v>
      </c>
      <c r="C2" s="10" t="s">
        <v>0</v>
      </c>
      <c r="D2" s="9" t="s">
        <v>19</v>
      </c>
      <c r="E2" s="11" t="s">
        <v>25</v>
      </c>
      <c r="F2" s="9" t="s">
        <v>20</v>
      </c>
      <c r="G2" s="12" t="s">
        <v>21</v>
      </c>
      <c r="H2" s="9" t="s">
        <v>22</v>
      </c>
      <c r="I2" s="9" t="s">
        <v>23</v>
      </c>
      <c r="J2" s="13" t="s">
        <v>24</v>
      </c>
    </row>
    <row r="3" spans="1:10">
      <c r="A3" s="14" t="s">
        <v>3</v>
      </c>
      <c r="B3" s="15" t="s">
        <v>4</v>
      </c>
      <c r="C3" s="16">
        <f>91.3*0.01+1</f>
        <v>1.913</v>
      </c>
      <c r="D3" s="17">
        <v>24.9307268476473</v>
      </c>
      <c r="E3" s="17" t="s">
        <v>30</v>
      </c>
      <c r="F3" s="18">
        <f>AVERAGE(D3:D8)</f>
        <v>25.056090121527419</v>
      </c>
      <c r="G3" s="18">
        <f t="shared" ref="G3:G14" si="0">C3^($F$3-D3)</f>
        <v>1.0847176602403721</v>
      </c>
      <c r="H3" s="18"/>
      <c r="I3" s="17"/>
      <c r="J3" s="19"/>
    </row>
    <row r="4" spans="1:10">
      <c r="A4" s="14" t="s">
        <v>3</v>
      </c>
      <c r="B4" s="15" t="s">
        <v>5</v>
      </c>
      <c r="C4" s="16">
        <f t="shared" ref="C4:C14" si="1">91.3*0.01+1</f>
        <v>1.913</v>
      </c>
      <c r="D4" s="17">
        <v>24.624018557517601</v>
      </c>
      <c r="E4" s="17">
        <v>37.159999999999997</v>
      </c>
      <c r="F4" s="18"/>
      <c r="G4" s="18">
        <f t="shared" si="0"/>
        <v>1.323491107713525</v>
      </c>
      <c r="H4" s="18"/>
      <c r="I4" s="17"/>
      <c r="J4" s="19"/>
    </row>
    <row r="5" spans="1:10">
      <c r="A5" s="14" t="s">
        <v>3</v>
      </c>
      <c r="B5" s="15" t="s">
        <v>6</v>
      </c>
      <c r="C5" s="16">
        <f t="shared" si="1"/>
        <v>1.913</v>
      </c>
      <c r="D5" s="17">
        <v>24.818812559301399</v>
      </c>
      <c r="E5" s="17">
        <v>36.409999999999997</v>
      </c>
      <c r="F5" s="18"/>
      <c r="G5" s="18">
        <f t="shared" si="0"/>
        <v>1.1663922929234334</v>
      </c>
      <c r="H5" s="18"/>
      <c r="I5" s="17"/>
      <c r="J5" s="19"/>
    </row>
    <row r="6" spans="1:10">
      <c r="A6" s="14" t="s">
        <v>3</v>
      </c>
      <c r="B6" s="15" t="s">
        <v>7</v>
      </c>
      <c r="C6" s="16">
        <f t="shared" si="1"/>
        <v>1.913</v>
      </c>
      <c r="D6" s="17">
        <v>25.848670451947601</v>
      </c>
      <c r="E6" s="17">
        <v>34.26</v>
      </c>
      <c r="F6" s="18"/>
      <c r="G6" s="18">
        <f t="shared" si="0"/>
        <v>0.59802350765884682</v>
      </c>
      <c r="H6" s="18"/>
      <c r="I6" s="17"/>
      <c r="J6" s="19"/>
    </row>
    <row r="7" spans="1:10">
      <c r="A7" s="14" t="s">
        <v>3</v>
      </c>
      <c r="B7" s="15" t="s">
        <v>8</v>
      </c>
      <c r="C7" s="16">
        <f t="shared" si="1"/>
        <v>1.913</v>
      </c>
      <c r="D7" s="17">
        <v>24.9713501716571</v>
      </c>
      <c r="E7" s="17">
        <v>36.94</v>
      </c>
      <c r="F7" s="18"/>
      <c r="G7" s="18">
        <f t="shared" si="0"/>
        <v>1.0565073249487531</v>
      </c>
      <c r="H7" s="18"/>
      <c r="I7" s="17"/>
      <c r="J7" s="19"/>
    </row>
    <row r="8" spans="1:10">
      <c r="A8" s="14" t="s">
        <v>3</v>
      </c>
      <c r="B8" s="15" t="s">
        <v>9</v>
      </c>
      <c r="C8" s="16">
        <f t="shared" si="1"/>
        <v>1.913</v>
      </c>
      <c r="D8" s="17">
        <v>25.142962141093498</v>
      </c>
      <c r="E8" s="17">
        <v>36.6</v>
      </c>
      <c r="F8" s="18"/>
      <c r="G8" s="18">
        <f t="shared" si="0"/>
        <v>0.9452068309963555</v>
      </c>
      <c r="H8" s="18"/>
      <c r="I8" s="17"/>
      <c r="J8" s="19"/>
    </row>
    <row r="9" spans="1:10">
      <c r="A9" s="14" t="s">
        <v>3</v>
      </c>
      <c r="B9" s="15" t="s">
        <v>10</v>
      </c>
      <c r="C9" s="16">
        <f t="shared" si="1"/>
        <v>1.913</v>
      </c>
      <c r="D9" s="17">
        <v>26.885694317445001</v>
      </c>
      <c r="E9" s="17">
        <v>38.54</v>
      </c>
      <c r="F9" s="18"/>
      <c r="G9" s="18">
        <f t="shared" si="0"/>
        <v>0.30519197436260909</v>
      </c>
      <c r="H9" s="18"/>
      <c r="I9" s="17"/>
      <c r="J9" s="19"/>
    </row>
    <row r="10" spans="1:10">
      <c r="A10" s="14" t="s">
        <v>3</v>
      </c>
      <c r="B10" s="15" t="s">
        <v>11</v>
      </c>
      <c r="C10" s="16">
        <f t="shared" si="1"/>
        <v>1.913</v>
      </c>
      <c r="D10" s="17">
        <v>27.307735919804099</v>
      </c>
      <c r="E10" s="17">
        <v>34.92</v>
      </c>
      <c r="F10" s="18"/>
      <c r="G10" s="18">
        <f t="shared" si="0"/>
        <v>0.23210135263049564</v>
      </c>
      <c r="H10" s="18"/>
      <c r="I10" s="17"/>
      <c r="J10" s="19"/>
    </row>
    <row r="11" spans="1:10">
      <c r="A11" s="14" t="s">
        <v>3</v>
      </c>
      <c r="B11" s="15" t="s">
        <v>12</v>
      </c>
      <c r="C11" s="16">
        <f t="shared" si="1"/>
        <v>1.913</v>
      </c>
      <c r="D11" s="17">
        <v>26.223165580901401</v>
      </c>
      <c r="E11" s="17">
        <v>35.75</v>
      </c>
      <c r="F11" s="18"/>
      <c r="G11" s="18">
        <f t="shared" si="0"/>
        <v>0.46904809013098303</v>
      </c>
      <c r="H11" s="18"/>
      <c r="I11" s="17"/>
      <c r="J11" s="19"/>
    </row>
    <row r="12" spans="1:10">
      <c r="A12" s="14" t="s">
        <v>3</v>
      </c>
      <c r="B12" s="15" t="s">
        <v>13</v>
      </c>
      <c r="C12" s="16">
        <f t="shared" si="1"/>
        <v>1.913</v>
      </c>
      <c r="D12" s="17">
        <v>25.461063010940698</v>
      </c>
      <c r="E12" s="17">
        <v>36.96</v>
      </c>
      <c r="F12" s="18"/>
      <c r="G12" s="18">
        <f t="shared" si="0"/>
        <v>0.76897651182137972</v>
      </c>
      <c r="H12" s="18"/>
      <c r="I12" s="17"/>
      <c r="J12" s="19"/>
    </row>
    <row r="13" spans="1:10">
      <c r="A13" s="14" t="s">
        <v>3</v>
      </c>
      <c r="B13" s="15" t="s">
        <v>14</v>
      </c>
      <c r="C13" s="16">
        <f t="shared" si="1"/>
        <v>1.913</v>
      </c>
      <c r="D13" s="17">
        <v>25.5638561808268</v>
      </c>
      <c r="E13" s="17">
        <v>36.39</v>
      </c>
      <c r="F13" s="18"/>
      <c r="G13" s="18">
        <f t="shared" si="0"/>
        <v>0.7193739379852736</v>
      </c>
      <c r="H13" s="18"/>
      <c r="I13" s="17"/>
      <c r="J13" s="19"/>
    </row>
    <row r="14" spans="1:10">
      <c r="A14" s="14" t="s">
        <v>3</v>
      </c>
      <c r="B14" s="15" t="s">
        <v>15</v>
      </c>
      <c r="C14" s="16">
        <f t="shared" si="1"/>
        <v>1.913</v>
      </c>
      <c r="D14" s="17">
        <v>25.5109077164349</v>
      </c>
      <c r="E14" s="17">
        <v>35.19</v>
      </c>
      <c r="F14" s="18"/>
      <c r="G14" s="18">
        <f t="shared" si="0"/>
        <v>0.7445109248000058</v>
      </c>
      <c r="H14" s="18"/>
      <c r="I14" s="17"/>
      <c r="J14" s="19"/>
    </row>
    <row r="15" spans="1:10">
      <c r="A15" s="20" t="s">
        <v>16</v>
      </c>
      <c r="B15" s="21" t="s">
        <v>4</v>
      </c>
      <c r="C15" s="22">
        <f>89.2*0.01+1</f>
        <v>1.8919999999999999</v>
      </c>
      <c r="D15" s="23">
        <v>25.621657341317999</v>
      </c>
      <c r="E15" s="23">
        <v>36.74</v>
      </c>
      <c r="F15" s="24">
        <f>AVERAGE(D15:D20)</f>
        <v>23.181237659982983</v>
      </c>
      <c r="G15" s="24">
        <f t="shared" ref="G15:G20" si="2">C15^($F$15-D15)</f>
        <v>0.21095810670890294</v>
      </c>
      <c r="H15" s="24">
        <f>G15/G3</f>
        <v>0.19448204306192904</v>
      </c>
      <c r="I15" s="24">
        <f>AVERAGE(H15:H17)</f>
        <v>0.18975182058604168</v>
      </c>
      <c r="J15" s="25">
        <f>_xlfn.STDEV.S(H15:H17)</f>
        <v>3.2650196708424659E-2</v>
      </c>
    </row>
    <row r="16" spans="1:10">
      <c r="A16" s="20" t="s">
        <v>16</v>
      </c>
      <c r="B16" s="21" t="s">
        <v>5</v>
      </c>
      <c r="C16" s="22">
        <f t="shared" ref="C16:C20" si="3">89.2*0.01+1</f>
        <v>1.8919999999999999</v>
      </c>
      <c r="D16" s="23">
        <v>25.665564625685999</v>
      </c>
      <c r="E16" s="23">
        <v>36.81</v>
      </c>
      <c r="F16" s="24"/>
      <c r="G16" s="24">
        <f t="shared" si="2"/>
        <v>0.20513386567865702</v>
      </c>
      <c r="H16" s="24">
        <f t="shared" ref="H16:H19" si="4">G16/G4</f>
        <v>0.15499451751742263</v>
      </c>
      <c r="I16" s="24"/>
      <c r="J16" s="25"/>
    </row>
    <row r="17" spans="1:10">
      <c r="A17" s="20" t="s">
        <v>16</v>
      </c>
      <c r="B17" s="21" t="s">
        <v>6</v>
      </c>
      <c r="C17" s="22">
        <f t="shared" si="3"/>
        <v>1.8919999999999999</v>
      </c>
      <c r="D17" s="23">
        <v>25.316030900691398</v>
      </c>
      <c r="E17" s="23">
        <v>39.04</v>
      </c>
      <c r="F17" s="24"/>
      <c r="G17" s="24">
        <f t="shared" si="2"/>
        <v>0.25634841648210216</v>
      </c>
      <c r="H17" s="24">
        <f t="shared" si="4"/>
        <v>0.21977890117877338</v>
      </c>
      <c r="I17" s="24"/>
      <c r="J17" s="25"/>
    </row>
    <row r="18" spans="1:10">
      <c r="A18" s="20" t="s">
        <v>16</v>
      </c>
      <c r="B18" s="21" t="s">
        <v>7</v>
      </c>
      <c r="C18" s="22">
        <f t="shared" si="3"/>
        <v>1.8919999999999999</v>
      </c>
      <c r="D18" s="23">
        <v>21.099726154055201</v>
      </c>
      <c r="E18" s="23">
        <v>36.01</v>
      </c>
      <c r="F18" s="24"/>
      <c r="G18" s="24">
        <f t="shared" si="2"/>
        <v>3.7706352447227607</v>
      </c>
      <c r="H18" s="24">
        <f t="shared" si="4"/>
        <v>6.3051622493639279</v>
      </c>
      <c r="I18" s="24">
        <f>AVERAGE(H18:H20)</f>
        <v>5.5635833828517143</v>
      </c>
      <c r="J18" s="25">
        <f>_xlfn.STDEV.S(H18:H20)</f>
        <v>1.8541002475266803</v>
      </c>
    </row>
    <row r="19" spans="1:10">
      <c r="A19" s="20" t="s">
        <v>16</v>
      </c>
      <c r="B19" s="21" t="s">
        <v>8</v>
      </c>
      <c r="C19" s="22">
        <f t="shared" si="3"/>
        <v>1.8919999999999999</v>
      </c>
      <c r="D19" s="23">
        <v>21.1513141233571</v>
      </c>
      <c r="E19" s="23">
        <v>39.119999999999997</v>
      </c>
      <c r="F19" s="24"/>
      <c r="G19" s="24">
        <f t="shared" si="2"/>
        <v>3.6486207508264514</v>
      </c>
      <c r="H19" s="24">
        <f t="shared" si="4"/>
        <v>3.4534741640370843</v>
      </c>
      <c r="I19" s="24"/>
      <c r="J19" s="25"/>
    </row>
    <row r="20" spans="1:10">
      <c r="A20" s="20" t="s">
        <v>16</v>
      </c>
      <c r="B20" s="21" t="s">
        <v>9</v>
      </c>
      <c r="C20" s="22">
        <f t="shared" si="3"/>
        <v>1.8919999999999999</v>
      </c>
      <c r="D20" s="23">
        <v>20.233132814790199</v>
      </c>
      <c r="E20" s="23">
        <v>37.65</v>
      </c>
      <c r="F20" s="24"/>
      <c r="G20" s="24">
        <f t="shared" si="2"/>
        <v>6.5522812557113443</v>
      </c>
      <c r="H20" s="24">
        <f>G20/G8</f>
        <v>6.9321137351541298</v>
      </c>
      <c r="I20" s="24"/>
      <c r="J20" s="25"/>
    </row>
    <row r="21" spans="1:10">
      <c r="A21" s="26" t="s">
        <v>17</v>
      </c>
      <c r="B21" s="27" t="s">
        <v>4</v>
      </c>
      <c r="C21" s="28">
        <f>83.5*0.01+1</f>
        <v>1.835</v>
      </c>
      <c r="D21" s="29">
        <v>22.113131852824299</v>
      </c>
      <c r="E21" s="29" t="s">
        <v>30</v>
      </c>
      <c r="F21" s="30">
        <f>AVERAGE(D21:D26)</f>
        <v>24.872725645472631</v>
      </c>
      <c r="G21" s="30">
        <f t="shared" ref="G21:G26" si="5">C21^($F$21-D21)</f>
        <v>5.3398426328111857</v>
      </c>
      <c r="H21" s="30">
        <f>G21/G3</f>
        <v>4.9227949618040547</v>
      </c>
      <c r="I21" s="30">
        <f>AVERAGE(H21:H23)</f>
        <v>4.0008626712618254</v>
      </c>
      <c r="J21" s="31">
        <f>_xlfn.STDEV.S(H21:H23)</f>
        <v>1.0127175305759346</v>
      </c>
    </row>
    <row r="22" spans="1:10">
      <c r="A22" s="26" t="s">
        <v>17</v>
      </c>
      <c r="B22" s="27" t="s">
        <v>5</v>
      </c>
      <c r="C22" s="28">
        <f t="shared" ref="C22:C26" si="6">83.5*0.01+1</f>
        <v>1.835</v>
      </c>
      <c r="D22" s="29">
        <v>22.6475284597214</v>
      </c>
      <c r="E22" s="29" t="s">
        <v>30</v>
      </c>
      <c r="F22" s="30"/>
      <c r="G22" s="30">
        <f t="shared" si="5"/>
        <v>3.8604882760939976</v>
      </c>
      <c r="H22" s="30">
        <f t="shared" ref="H22:H26" si="7">G22/G4</f>
        <v>2.9168977816280242</v>
      </c>
      <c r="I22" s="30"/>
      <c r="J22" s="31"/>
    </row>
    <row r="23" spans="1:10">
      <c r="A23" s="26" t="s">
        <v>17</v>
      </c>
      <c r="B23" s="27" t="s">
        <v>6</v>
      </c>
      <c r="C23" s="28">
        <f t="shared" si="6"/>
        <v>1.835</v>
      </c>
      <c r="D23" s="29">
        <v>22.269742942465701</v>
      </c>
      <c r="E23" s="29" t="s">
        <v>30</v>
      </c>
      <c r="F23" s="30"/>
      <c r="G23" s="30">
        <f t="shared" si="5"/>
        <v>4.8555689595876173</v>
      </c>
      <c r="H23" s="30">
        <f t="shared" si="7"/>
        <v>4.162895270353399</v>
      </c>
      <c r="I23" s="30"/>
      <c r="J23" s="31"/>
    </row>
    <row r="24" spans="1:10">
      <c r="A24" s="26" t="s">
        <v>17</v>
      </c>
      <c r="B24" s="27" t="s">
        <v>7</v>
      </c>
      <c r="C24" s="28">
        <f t="shared" si="6"/>
        <v>1.835</v>
      </c>
      <c r="D24" s="29">
        <v>26.742931458595098</v>
      </c>
      <c r="E24" s="29" t="s">
        <v>30</v>
      </c>
      <c r="F24" s="30"/>
      <c r="G24" s="30">
        <f t="shared" si="5"/>
        <v>0.32132631385193294</v>
      </c>
      <c r="H24" s="30">
        <f t="shared" si="7"/>
        <v>0.53731385093851403</v>
      </c>
      <c r="I24" s="30">
        <f>AVERAGE(H24:H26)</f>
        <v>0.29915731061710144</v>
      </c>
      <c r="J24" s="31">
        <f>_xlfn.STDEV.S(H24:H26)</f>
        <v>0.20936271765182338</v>
      </c>
    </row>
    <row r="25" spans="1:10">
      <c r="A25" s="26" t="s">
        <v>17</v>
      </c>
      <c r="B25" s="27" t="s">
        <v>8</v>
      </c>
      <c r="C25" s="28">
        <f t="shared" si="6"/>
        <v>1.835</v>
      </c>
      <c r="D25" s="29">
        <v>27.973349951626201</v>
      </c>
      <c r="E25" s="29" t="s">
        <v>30</v>
      </c>
      <c r="F25" s="30"/>
      <c r="G25" s="30">
        <f t="shared" si="5"/>
        <v>0.15225220735425074</v>
      </c>
      <c r="H25" s="30">
        <f t="shared" si="7"/>
        <v>0.14410899362352825</v>
      </c>
      <c r="I25" s="30"/>
      <c r="J25" s="31"/>
    </row>
    <row r="26" spans="1:10">
      <c r="A26" s="26" t="s">
        <v>17</v>
      </c>
      <c r="B26" s="27" t="s">
        <v>9</v>
      </c>
      <c r="C26" s="28">
        <f t="shared" si="6"/>
        <v>1.835</v>
      </c>
      <c r="D26" s="29">
        <v>27.4896692076031</v>
      </c>
      <c r="E26" s="29" t="s">
        <v>30</v>
      </c>
      <c r="F26" s="30"/>
      <c r="G26" s="30">
        <f t="shared" si="5"/>
        <v>0.20421107313633832</v>
      </c>
      <c r="H26" s="30">
        <f t="shared" si="7"/>
        <v>0.216049087289262</v>
      </c>
      <c r="I26" s="30"/>
      <c r="J26" s="31"/>
    </row>
    <row r="27" spans="1:10">
      <c r="A27" s="32" t="s">
        <v>18</v>
      </c>
      <c r="B27" s="33" t="s">
        <v>4</v>
      </c>
      <c r="C27" s="34">
        <f>83.9*0.01+1</f>
        <v>1.839</v>
      </c>
      <c r="D27" s="35">
        <v>19.834524627738698</v>
      </c>
      <c r="E27" s="35" t="s">
        <v>30</v>
      </c>
      <c r="F27" s="36">
        <f>AVERAGE(D27:D32)</f>
        <v>24.198218708678979</v>
      </c>
      <c r="G27" s="36">
        <f t="shared" ref="G27:G32" si="8">C27^($F$27-D27)</f>
        <v>14.274264036350383</v>
      </c>
      <c r="H27" s="36">
        <f>G27/G3</f>
        <v>13.159428079365117</v>
      </c>
      <c r="I27" s="36">
        <f>AVERAGE(H27:H29)</f>
        <v>10.412336648024551</v>
      </c>
      <c r="J27" s="37">
        <f>_xlfn.STDEV.S(H27:H29)</f>
        <v>2.5303667411781174</v>
      </c>
    </row>
    <row r="28" spans="1:10">
      <c r="A28" s="32" t="s">
        <v>18</v>
      </c>
      <c r="B28" s="33" t="s">
        <v>5</v>
      </c>
      <c r="C28" s="34">
        <f t="shared" ref="C28:C32" si="9">83.9*0.01+1</f>
        <v>1.839</v>
      </c>
      <c r="D28" s="35">
        <v>20.288994844439799</v>
      </c>
      <c r="E28" s="35" t="s">
        <v>30</v>
      </c>
      <c r="F28" s="36"/>
      <c r="G28" s="36">
        <f t="shared" si="8"/>
        <v>10.822041872822298</v>
      </c>
      <c r="H28" s="36">
        <f t="shared" ref="H28:H32" si="10">G28/G4</f>
        <v>8.1768905055346792</v>
      </c>
      <c r="I28" s="36"/>
      <c r="J28" s="37"/>
    </row>
    <row r="29" spans="1:10">
      <c r="A29" s="32" t="s">
        <v>18</v>
      </c>
      <c r="B29" s="33" t="s">
        <v>6</v>
      </c>
      <c r="C29" s="34">
        <f t="shared" si="9"/>
        <v>1.839</v>
      </c>
      <c r="D29" s="35">
        <v>20.1824079171978</v>
      </c>
      <c r="E29" s="35" t="s">
        <v>30</v>
      </c>
      <c r="F29" s="36"/>
      <c r="G29" s="36">
        <f t="shared" si="8"/>
        <v>11.548090095954022</v>
      </c>
      <c r="H29" s="36">
        <f t="shared" si="10"/>
        <v>9.9006913591738588</v>
      </c>
      <c r="I29" s="36"/>
      <c r="J29" s="37"/>
    </row>
    <row r="30" spans="1:10">
      <c r="A30" s="32" t="s">
        <v>18</v>
      </c>
      <c r="B30" s="33" t="s">
        <v>7</v>
      </c>
      <c r="C30" s="34">
        <f t="shared" si="9"/>
        <v>1.839</v>
      </c>
      <c r="D30" s="35">
        <v>26.118991981099001</v>
      </c>
      <c r="E30" s="35" t="s">
        <v>30</v>
      </c>
      <c r="F30" s="36"/>
      <c r="G30" s="36">
        <f t="shared" si="8"/>
        <v>0.31031193976847193</v>
      </c>
      <c r="H30" s="36">
        <f t="shared" si="10"/>
        <v>0.5188958891988823</v>
      </c>
      <c r="I30" s="36">
        <f>AVERAGE(H30:H32)</f>
        <v>0.20135950603343467</v>
      </c>
      <c r="J30" s="37">
        <f>_xlfn.STDEV.S(H30:H32)</f>
        <v>0.27500377393870196</v>
      </c>
    </row>
    <row r="31" spans="1:10">
      <c r="A31" s="32" t="s">
        <v>18</v>
      </c>
      <c r="B31" s="33" t="s">
        <v>8</v>
      </c>
      <c r="C31" s="34">
        <f t="shared" si="9"/>
        <v>1.839</v>
      </c>
      <c r="D31" s="35">
        <v>29.2040638690846</v>
      </c>
      <c r="E31" s="35" t="s">
        <v>30</v>
      </c>
      <c r="F31" s="36"/>
      <c r="G31" s="36">
        <f t="shared" si="8"/>
        <v>4.7374520921495557E-2</v>
      </c>
      <c r="H31" s="36">
        <f t="shared" si="10"/>
        <v>4.4840693294571812E-2</v>
      </c>
      <c r="I31" s="36"/>
      <c r="J31" s="37"/>
    </row>
    <row r="32" spans="1:10">
      <c r="A32" s="32" t="s">
        <v>18</v>
      </c>
      <c r="B32" s="33" t="s">
        <v>9</v>
      </c>
      <c r="C32" s="34">
        <f t="shared" si="9"/>
        <v>1.839</v>
      </c>
      <c r="D32" s="35">
        <v>29.560329012514</v>
      </c>
      <c r="E32" s="35" t="s">
        <v>30</v>
      </c>
      <c r="F32" s="36"/>
      <c r="G32" s="36">
        <f t="shared" si="8"/>
        <v>3.8131473111209596E-2</v>
      </c>
      <c r="H32" s="36">
        <f t="shared" si="10"/>
        <v>4.0341935606849864E-2</v>
      </c>
      <c r="I32" s="36"/>
      <c r="J32" s="37"/>
    </row>
    <row r="33" spans="1:10">
      <c r="A33" s="38" t="s">
        <v>31</v>
      </c>
      <c r="B33" s="39" t="s">
        <v>4</v>
      </c>
      <c r="C33" s="40">
        <f>87.2*0.01+1</f>
        <v>1.8719999999999999</v>
      </c>
      <c r="D33" s="41">
        <v>31.572756814706601</v>
      </c>
      <c r="E33" s="41" t="s">
        <v>30</v>
      </c>
      <c r="F33" s="42">
        <f>AVERAGE(D33:D38)</f>
        <v>28.360601843237983</v>
      </c>
      <c r="G33" s="42">
        <f t="shared" ref="G33:G38" si="11">C33^($F$33-D33)</f>
        <v>0.13344780297247741</v>
      </c>
      <c r="H33" s="42">
        <f>G33/G3</f>
        <v>0.12302538057959297</v>
      </c>
      <c r="I33" s="42">
        <f>AVERAGE(H33:H35)</f>
        <v>0.13870043269318744</v>
      </c>
      <c r="J33" s="43">
        <f>_xlfn.STDEV.S(H33:H35)</f>
        <v>4.5002307843700851E-2</v>
      </c>
    </row>
    <row r="34" spans="1:10">
      <c r="A34" s="38" t="s">
        <v>31</v>
      </c>
      <c r="B34" s="39" t="s">
        <v>5</v>
      </c>
      <c r="C34" s="40">
        <f t="shared" ref="C34:C38" si="12">87.2*0.01+1</f>
        <v>1.8719999999999999</v>
      </c>
      <c r="D34" s="41">
        <v>31.529044246955198</v>
      </c>
      <c r="E34" s="41" t="s">
        <v>30</v>
      </c>
      <c r="F34" s="42"/>
      <c r="G34" s="42">
        <f t="shared" si="11"/>
        <v>0.1371559383840078</v>
      </c>
      <c r="H34" s="42">
        <f t="shared" ref="H34:H38" si="13">G34/G4</f>
        <v>0.10363193041845187</v>
      </c>
      <c r="I34" s="42"/>
      <c r="J34" s="43"/>
    </row>
    <row r="35" spans="1:10">
      <c r="A35" s="38" t="s">
        <v>31</v>
      </c>
      <c r="B35" s="39" t="s">
        <v>6</v>
      </c>
      <c r="C35" s="40">
        <f t="shared" si="12"/>
        <v>1.8719999999999999</v>
      </c>
      <c r="D35" s="41">
        <v>30.768462514421699</v>
      </c>
      <c r="E35" s="41" t="s">
        <v>30</v>
      </c>
      <c r="F35" s="42"/>
      <c r="G35" s="42">
        <f t="shared" si="11"/>
        <v>0.22096600647256842</v>
      </c>
      <c r="H35" s="42">
        <f t="shared" si="13"/>
        <v>0.18944398708151744</v>
      </c>
      <c r="I35" s="42"/>
      <c r="J35" s="43"/>
    </row>
    <row r="36" spans="1:10">
      <c r="A36" s="38" t="s">
        <v>31</v>
      </c>
      <c r="B36" s="39" t="s">
        <v>7</v>
      </c>
      <c r="C36" s="40">
        <f t="shared" si="12"/>
        <v>1.8719999999999999</v>
      </c>
      <c r="D36" s="41">
        <v>26.647198619108099</v>
      </c>
      <c r="E36" s="41" t="s">
        <v>30</v>
      </c>
      <c r="F36" s="42"/>
      <c r="G36" s="42">
        <f t="shared" si="11"/>
        <v>2.9279908266321892</v>
      </c>
      <c r="H36" s="42">
        <f t="shared" si="13"/>
        <v>4.8961132616587939</v>
      </c>
      <c r="I36" s="42">
        <f>AVERAGE(H36:H38)</f>
        <v>7.9518601291442081</v>
      </c>
      <c r="J36" s="43">
        <f>_xlfn.STDEV.S(H36:H38)</f>
        <v>3.5079522025492618</v>
      </c>
    </row>
    <row r="37" spans="1:10">
      <c r="A37" s="38" t="s">
        <v>31</v>
      </c>
      <c r="B37" s="39" t="s">
        <v>8</v>
      </c>
      <c r="C37" s="40">
        <f t="shared" si="12"/>
        <v>1.8719999999999999</v>
      </c>
      <c r="D37" s="41">
        <v>25.129617027307798</v>
      </c>
      <c r="E37" s="41" t="s">
        <v>30</v>
      </c>
      <c r="F37" s="42"/>
      <c r="G37" s="42">
        <f t="shared" si="11"/>
        <v>7.5825633701941637</v>
      </c>
      <c r="H37" s="42">
        <f t="shared" si="13"/>
        <v>7.1770097481926713</v>
      </c>
      <c r="I37" s="42"/>
      <c r="J37" s="43"/>
    </row>
    <row r="38" spans="1:10">
      <c r="A38" s="38" t="s">
        <v>31</v>
      </c>
      <c r="B38" s="39" t="s">
        <v>9</v>
      </c>
      <c r="C38" s="40">
        <f t="shared" si="12"/>
        <v>1.8719999999999999</v>
      </c>
      <c r="D38" s="41">
        <v>24.5165318369285</v>
      </c>
      <c r="E38" s="41" t="s">
        <v>30</v>
      </c>
      <c r="F38" s="42"/>
      <c r="G38" s="42">
        <f t="shared" si="11"/>
        <v>11.136859199213118</v>
      </c>
      <c r="H38" s="42">
        <f t="shared" si="13"/>
        <v>11.78245737758116</v>
      </c>
      <c r="I38" s="42"/>
      <c r="J38" s="43"/>
    </row>
    <row r="39" spans="1:10">
      <c r="A39" s="44" t="s">
        <v>32</v>
      </c>
      <c r="B39" s="45" t="s">
        <v>4</v>
      </c>
      <c r="C39" s="46">
        <f>92.3*0.01+1</f>
        <v>1.923</v>
      </c>
      <c r="D39" s="47">
        <v>25.454116473912599</v>
      </c>
      <c r="E39" s="47" t="s">
        <v>30</v>
      </c>
      <c r="F39" s="48">
        <f>AVERAGE(D39:D44)</f>
        <v>23.864714635950801</v>
      </c>
      <c r="G39" s="48">
        <f t="shared" ref="G39:G50" si="14">C39^($F$39-D39)</f>
        <v>0.35370630685537646</v>
      </c>
      <c r="H39" s="48">
        <f>G39/G3</f>
        <v>0.32608144941329303</v>
      </c>
      <c r="I39" s="48">
        <f>AVERAGE(H39:H41)</f>
        <v>0.22312415307615754</v>
      </c>
      <c r="J39" s="49">
        <f>_xlfn.STDEV.S(H39:H41)</f>
        <v>9.464339945847737E-2</v>
      </c>
    </row>
    <row r="40" spans="1:10">
      <c r="A40" s="44" t="s">
        <v>32</v>
      </c>
      <c r="B40" s="45" t="s">
        <v>5</v>
      </c>
      <c r="C40" s="46">
        <f t="shared" ref="C40:C50" si="15">92.3*0.01+1</f>
        <v>1.923</v>
      </c>
      <c r="D40" s="47">
        <v>26.443895684609402</v>
      </c>
      <c r="E40" s="47">
        <v>36.409999999999997</v>
      </c>
      <c r="F40" s="48"/>
      <c r="G40" s="48">
        <f t="shared" si="14"/>
        <v>0.18516803244703353</v>
      </c>
      <c r="H40" s="48">
        <f t="shared" ref="H40:H50" si="16">G40/G4</f>
        <v>0.1399087847042142</v>
      </c>
      <c r="I40" s="48"/>
      <c r="J40" s="49"/>
    </row>
    <row r="41" spans="1:10">
      <c r="A41" s="44" t="s">
        <v>32</v>
      </c>
      <c r="B41" s="45" t="s">
        <v>6</v>
      </c>
      <c r="C41" s="46">
        <f t="shared" si="15"/>
        <v>1.923</v>
      </c>
      <c r="D41" s="47">
        <v>26.0650243025711</v>
      </c>
      <c r="E41" s="47">
        <v>39.21</v>
      </c>
      <c r="F41" s="48"/>
      <c r="G41" s="48">
        <f t="shared" si="14"/>
        <v>0.23722345988704888</v>
      </c>
      <c r="H41" s="48">
        <f t="shared" si="16"/>
        <v>0.20338222511096546</v>
      </c>
      <c r="I41" s="48"/>
      <c r="J41" s="49"/>
    </row>
    <row r="42" spans="1:10">
      <c r="A42" s="44" t="s">
        <v>32</v>
      </c>
      <c r="B42" s="45" t="s">
        <v>7</v>
      </c>
      <c r="C42" s="46">
        <f t="shared" si="15"/>
        <v>1.923</v>
      </c>
      <c r="D42" s="47">
        <v>22.015758442879399</v>
      </c>
      <c r="E42" s="47">
        <v>36.22</v>
      </c>
      <c r="F42" s="48"/>
      <c r="G42" s="48">
        <f t="shared" si="14"/>
        <v>3.3501577423529056</v>
      </c>
      <c r="H42" s="48">
        <f t="shared" si="16"/>
        <v>5.602050252954375</v>
      </c>
      <c r="I42" s="48">
        <f>AVERAGE(H42:H44)</f>
        <v>4.9436151038360405</v>
      </c>
      <c r="J42" s="49">
        <f>_xlfn.STDEV.S(H42:H44)</f>
        <v>1.5425362762038324</v>
      </c>
    </row>
    <row r="43" spans="1:10">
      <c r="A43" s="44" t="s">
        <v>32</v>
      </c>
      <c r="B43" s="45" t="s">
        <v>8</v>
      </c>
      <c r="C43" s="46">
        <f t="shared" si="15"/>
        <v>1.923</v>
      </c>
      <c r="D43" s="47">
        <v>22.010870020755199</v>
      </c>
      <c r="E43" s="47">
        <v>38.1</v>
      </c>
      <c r="F43" s="48"/>
      <c r="G43" s="48">
        <f t="shared" si="14"/>
        <v>3.3608835646253272</v>
      </c>
      <c r="H43" s="48">
        <f t="shared" si="16"/>
        <v>3.1811266095938806</v>
      </c>
      <c r="I43" s="48"/>
      <c r="J43" s="49"/>
    </row>
    <row r="44" spans="1:10">
      <c r="A44" s="44" t="s">
        <v>32</v>
      </c>
      <c r="B44" s="45" t="s">
        <v>9</v>
      </c>
      <c r="C44" s="46">
        <f t="shared" si="15"/>
        <v>1.923</v>
      </c>
      <c r="D44" s="47">
        <v>21.198622890977099</v>
      </c>
      <c r="E44" s="47" t="s">
        <v>30</v>
      </c>
      <c r="F44" s="48"/>
      <c r="G44" s="48">
        <f t="shared" si="14"/>
        <v>5.7162975295580001</v>
      </c>
      <c r="H44" s="48">
        <f t="shared" si="16"/>
        <v>6.0476684489598664</v>
      </c>
      <c r="I44" s="48"/>
      <c r="J44" s="49"/>
    </row>
    <row r="45" spans="1:10">
      <c r="A45" s="44" t="s">
        <v>32</v>
      </c>
      <c r="B45" s="45" t="s">
        <v>10</v>
      </c>
      <c r="C45" s="46">
        <f t="shared" si="15"/>
        <v>1.923</v>
      </c>
      <c r="D45" s="47">
        <v>26.4904099183683</v>
      </c>
      <c r="E45" s="47" t="s">
        <v>30</v>
      </c>
      <c r="F45" s="48"/>
      <c r="G45" s="48">
        <f t="shared" si="14"/>
        <v>0.17962092686559289</v>
      </c>
      <c r="H45" s="48">
        <f t="shared" si="16"/>
        <v>0.58855062372046218</v>
      </c>
      <c r="I45" s="48">
        <f>AVERAGE(H45:H47)</f>
        <v>0.43829071012656112</v>
      </c>
      <c r="J45" s="49">
        <f>_xlfn.STDEV.S(H45:H47)</f>
        <v>0.17319272503053476</v>
      </c>
    </row>
    <row r="46" spans="1:10">
      <c r="A46" s="44" t="s">
        <v>32</v>
      </c>
      <c r="B46" s="45" t="s">
        <v>11</v>
      </c>
      <c r="C46" s="46">
        <f t="shared" si="15"/>
        <v>1.923</v>
      </c>
      <c r="D46" s="47">
        <v>27.229022737478498</v>
      </c>
      <c r="E46" s="47">
        <v>34.18</v>
      </c>
      <c r="F46" s="48"/>
      <c r="G46" s="48">
        <f t="shared" si="14"/>
        <v>0.11081695010478275</v>
      </c>
      <c r="H46" s="48">
        <f t="shared" si="16"/>
        <v>0.47745068630083715</v>
      </c>
      <c r="I46" s="48"/>
      <c r="J46" s="49"/>
    </row>
    <row r="47" spans="1:10">
      <c r="A47" s="44" t="s">
        <v>32</v>
      </c>
      <c r="B47" s="45" t="s">
        <v>12</v>
      </c>
      <c r="C47" s="46">
        <f t="shared" si="15"/>
        <v>1.923</v>
      </c>
      <c r="D47" s="47">
        <v>27.1494917322334</v>
      </c>
      <c r="E47" s="47">
        <v>34.090000000000003</v>
      </c>
      <c r="F47" s="48"/>
      <c r="G47" s="48">
        <f t="shared" si="14"/>
        <v>0.11673238297843103</v>
      </c>
      <c r="H47" s="48">
        <f t="shared" si="16"/>
        <v>0.24887082035838409</v>
      </c>
      <c r="I47" s="48"/>
      <c r="J47" s="49"/>
    </row>
    <row r="48" spans="1:10">
      <c r="A48" s="44" t="s">
        <v>32</v>
      </c>
      <c r="B48" s="45" t="s">
        <v>13</v>
      </c>
      <c r="C48" s="46">
        <f t="shared" si="15"/>
        <v>1.923</v>
      </c>
      <c r="D48" s="47">
        <v>21.429810747797202</v>
      </c>
      <c r="E48" s="47">
        <v>37.54</v>
      </c>
      <c r="F48" s="48"/>
      <c r="G48" s="48">
        <f t="shared" si="14"/>
        <v>4.9143067702145053</v>
      </c>
      <c r="H48" s="48">
        <f t="shared" si="16"/>
        <v>6.3907111526392315</v>
      </c>
      <c r="I48" s="48">
        <f>AVERAGE(H48:H50)</f>
        <v>5.9893746850566698</v>
      </c>
      <c r="J48" s="49">
        <f>_xlfn.STDEV.S(H48:H50)</f>
        <v>0.96701293282082967</v>
      </c>
    </row>
    <row r="49" spans="1:10">
      <c r="A49" s="44" t="s">
        <v>32</v>
      </c>
      <c r="B49" s="45" t="s">
        <v>14</v>
      </c>
      <c r="C49" s="46">
        <f t="shared" si="15"/>
        <v>1.923</v>
      </c>
      <c r="D49" s="47">
        <v>21.942264062631299</v>
      </c>
      <c r="E49" s="47">
        <v>37.130000000000003</v>
      </c>
      <c r="F49" s="48"/>
      <c r="G49" s="48">
        <f t="shared" si="14"/>
        <v>3.515087480127951</v>
      </c>
      <c r="H49" s="48">
        <f t="shared" si="16"/>
        <v>4.886314744696671</v>
      </c>
      <c r="I49" s="48"/>
      <c r="J49" s="49"/>
    </row>
    <row r="50" spans="1:10">
      <c r="A50" s="44" t="s">
        <v>32</v>
      </c>
      <c r="B50" s="45" t="s">
        <v>15</v>
      </c>
      <c r="C50" s="46">
        <f t="shared" si="15"/>
        <v>1.923</v>
      </c>
      <c r="D50" s="47">
        <v>21.409012707756801</v>
      </c>
      <c r="E50" s="47">
        <v>38.43</v>
      </c>
      <c r="F50" s="48"/>
      <c r="G50" s="48">
        <f t="shared" si="14"/>
        <v>4.9815956774166859</v>
      </c>
      <c r="H50" s="48">
        <f t="shared" si="16"/>
        <v>6.6910981578341069</v>
      </c>
      <c r="I50" s="48"/>
      <c r="J50" s="49"/>
    </row>
    <row r="51" spans="1:10">
      <c r="A51" s="50" t="s">
        <v>26</v>
      </c>
      <c r="B51" s="51" t="s">
        <v>4</v>
      </c>
      <c r="C51" s="52">
        <f>90*0.01+1</f>
        <v>1.9</v>
      </c>
      <c r="D51" s="53">
        <v>26.652575220142801</v>
      </c>
      <c r="E51" s="53">
        <v>37.24</v>
      </c>
      <c r="F51" s="54"/>
      <c r="G51" s="54">
        <f t="shared" ref="G51:G56" si="17">C51^($F$54-D51)</f>
        <v>7.1936547872983245E-2</v>
      </c>
      <c r="H51" s="54">
        <f>G51/G3</f>
        <v>6.6318223174353222E-2</v>
      </c>
      <c r="I51" s="54">
        <f>AVERAGE(H51:H53)</f>
        <v>5.3253188093708069E-2</v>
      </c>
      <c r="J51" s="55">
        <f>_xlfn.STDEV.S(H51:H53)</f>
        <v>1.3869527268028432E-2</v>
      </c>
    </row>
    <row r="52" spans="1:10">
      <c r="A52" s="50" t="s">
        <v>26</v>
      </c>
      <c r="B52" s="51" t="s">
        <v>5</v>
      </c>
      <c r="C52" s="52">
        <f t="shared" ref="C52:C53" si="18">90*0.01+1</f>
        <v>1.9</v>
      </c>
      <c r="D52" s="53">
        <v>27.1818077986905</v>
      </c>
      <c r="E52" s="53" t="s">
        <v>30</v>
      </c>
      <c r="F52" s="54"/>
      <c r="G52" s="54">
        <f t="shared" si="17"/>
        <v>5.1218175725536705E-2</v>
      </c>
      <c r="H52" s="54">
        <f t="shared" ref="H52:H53" si="19">G52/G4</f>
        <v>3.8699297204967009E-2</v>
      </c>
      <c r="I52" s="54"/>
      <c r="J52" s="55"/>
    </row>
    <row r="53" spans="1:10">
      <c r="A53" s="50" t="s">
        <v>26</v>
      </c>
      <c r="B53" s="51" t="s">
        <v>6</v>
      </c>
      <c r="C53" s="52">
        <f t="shared" si="18"/>
        <v>1.9</v>
      </c>
      <c r="D53" s="53">
        <v>26.838344812784101</v>
      </c>
      <c r="E53" s="53">
        <v>37.21</v>
      </c>
      <c r="F53" s="54"/>
      <c r="G53" s="54">
        <f t="shared" si="17"/>
        <v>6.3850698105940365E-2</v>
      </c>
      <c r="H53" s="54">
        <f t="shared" si="19"/>
        <v>5.4742043901803955E-2</v>
      </c>
      <c r="I53" s="54"/>
      <c r="J53" s="55"/>
    </row>
    <row r="54" spans="1:10">
      <c r="A54" s="56" t="s">
        <v>27</v>
      </c>
      <c r="B54" s="57" t="s">
        <v>4</v>
      </c>
      <c r="C54" s="58">
        <f>90.6*0.01+1</f>
        <v>1.9059999999999999</v>
      </c>
      <c r="D54" s="59">
        <v>22.291703007885999</v>
      </c>
      <c r="E54" s="59" t="s">
        <v>30</v>
      </c>
      <c r="F54" s="60">
        <f>AVERAGE(D54:D56)</f>
        <v>22.551998928927233</v>
      </c>
      <c r="G54" s="60">
        <f t="shared" si="17"/>
        <v>1.1828096179176253</v>
      </c>
      <c r="H54" s="60">
        <f>G54/G3</f>
        <v>1.0904308662730873</v>
      </c>
      <c r="I54" s="60">
        <f>AVERAGE(H54:H56)</f>
        <v>0.86219676253810607</v>
      </c>
      <c r="J54" s="61">
        <f>_xlfn.STDEV.S(H54:H56)</f>
        <v>0.22587759438850319</v>
      </c>
    </row>
    <row r="55" spans="1:10">
      <c r="A55" s="56" t="s">
        <v>27</v>
      </c>
      <c r="B55" s="57" t="s">
        <v>5</v>
      </c>
      <c r="C55" s="58">
        <f t="shared" ref="C55:C56" si="20">90.6*0.01+1</f>
        <v>1.9059999999999999</v>
      </c>
      <c r="D55" s="59">
        <v>22.355983725704299</v>
      </c>
      <c r="E55" s="59">
        <v>37.15</v>
      </c>
      <c r="F55" s="60"/>
      <c r="G55" s="60">
        <f t="shared" si="17"/>
        <v>1.1347713081421291</v>
      </c>
      <c r="H55" s="60">
        <f t="shared" ref="H55:H56" si="21">G55/G4</f>
        <v>0.85740758024628527</v>
      </c>
      <c r="I55" s="60"/>
      <c r="J55" s="61"/>
    </row>
    <row r="56" spans="1:10">
      <c r="A56" s="56" t="s">
        <v>27</v>
      </c>
      <c r="B56" s="57" t="s">
        <v>6</v>
      </c>
      <c r="C56" s="58">
        <f t="shared" si="20"/>
        <v>1.9059999999999999</v>
      </c>
      <c r="D56" s="59">
        <v>23.008310053191401</v>
      </c>
      <c r="E56" s="59" t="s">
        <v>30</v>
      </c>
      <c r="F56" s="60"/>
      <c r="G56" s="60">
        <f t="shared" si="17"/>
        <v>0.74503522454379834</v>
      </c>
      <c r="H56" s="60">
        <f t="shared" si="21"/>
        <v>0.63875184109494576</v>
      </c>
      <c r="I56" s="60"/>
      <c r="J56" s="61"/>
    </row>
    <row r="57" spans="1:10">
      <c r="A57" s="62" t="s">
        <v>28</v>
      </c>
      <c r="B57" s="63" t="s">
        <v>4</v>
      </c>
      <c r="C57" s="64">
        <f>93*0.01+1</f>
        <v>1.9300000000000002</v>
      </c>
      <c r="D57" s="65">
        <v>26.347125721181801</v>
      </c>
      <c r="E57" s="65" t="s">
        <v>30</v>
      </c>
      <c r="F57" s="66"/>
      <c r="G57" s="66">
        <f t="shared" ref="G57:G62" si="22">C57^($F$60-D57)</f>
        <v>3.6640652588329742E-2</v>
      </c>
      <c r="H57" s="66">
        <f>G57/G3</f>
        <v>3.3778976715664627E-2</v>
      </c>
      <c r="I57" s="66">
        <f>AVERAGE(H57:H59)</f>
        <v>2.5149052034919277E-2</v>
      </c>
      <c r="J57" s="67">
        <f>_xlfn.STDEV.S(H57:H59)</f>
        <v>7.7478239766686149E-3</v>
      </c>
    </row>
    <row r="58" spans="1:10">
      <c r="A58" s="62" t="s">
        <v>28</v>
      </c>
      <c r="B58" s="63" t="s">
        <v>5</v>
      </c>
      <c r="C58" s="64">
        <f t="shared" ref="C58:C59" si="23">93*0.01+1</f>
        <v>1.9300000000000002</v>
      </c>
      <c r="D58" s="65">
        <v>26.936430123591599</v>
      </c>
      <c r="E58" s="65">
        <v>35.229999999999997</v>
      </c>
      <c r="F58" s="66"/>
      <c r="G58" s="66">
        <f t="shared" si="22"/>
        <v>2.4870414344055437E-2</v>
      </c>
      <c r="H58" s="66">
        <f t="shared" ref="H58:H59" si="24">G58/G4</f>
        <v>1.8791523569071641E-2</v>
      </c>
      <c r="I58" s="66"/>
      <c r="J58" s="67"/>
    </row>
    <row r="59" spans="1:10">
      <c r="A59" s="62" t="s">
        <v>28</v>
      </c>
      <c r="B59" s="63" t="s">
        <v>6</v>
      </c>
      <c r="C59" s="64">
        <f t="shared" si="23"/>
        <v>1.9300000000000002</v>
      </c>
      <c r="D59" s="65">
        <v>26.8294317807181</v>
      </c>
      <c r="E59" s="65" t="s">
        <v>30</v>
      </c>
      <c r="F59" s="66"/>
      <c r="G59" s="66">
        <f t="shared" si="22"/>
        <v>2.6683155036335157E-2</v>
      </c>
      <c r="H59" s="66">
        <f t="shared" si="24"/>
        <v>2.2876655820021564E-2</v>
      </c>
      <c r="I59" s="66"/>
      <c r="J59" s="67"/>
    </row>
    <row r="60" spans="1:10">
      <c r="A60" s="68" t="s">
        <v>29</v>
      </c>
      <c r="B60" s="69" t="s">
        <v>4</v>
      </c>
      <c r="C60" s="70">
        <f>92.4*0.01+1</f>
        <v>1.9239999999999999</v>
      </c>
      <c r="D60" s="71">
        <v>20.9625884242318</v>
      </c>
      <c r="E60" s="71">
        <v>37.54</v>
      </c>
      <c r="F60" s="72">
        <f>AVERAGE(D60:D62)</f>
        <v>21.318233955380432</v>
      </c>
      <c r="G60" s="72">
        <f t="shared" si="22"/>
        <v>1.2620491313882687</v>
      </c>
      <c r="H60" s="72">
        <f>G60/G3</f>
        <v>1.163481685278914</v>
      </c>
      <c r="I60" s="72">
        <f>AVERAGE(H60:H62)</f>
        <v>0.86684884089533643</v>
      </c>
      <c r="J60" s="73">
        <f>_xlfn.STDEV.S(H60:H62)</f>
        <v>0.26267416282352235</v>
      </c>
    </row>
    <row r="61" spans="1:10">
      <c r="A61" s="68" t="s">
        <v>29</v>
      </c>
      <c r="B61" s="69" t="s">
        <v>5</v>
      </c>
      <c r="C61" s="70">
        <f t="shared" ref="C61:C62" si="25">92.4*0.01+1</f>
        <v>1.9239999999999999</v>
      </c>
      <c r="D61" s="71">
        <v>21.2827160148512</v>
      </c>
      <c r="E61" s="71">
        <v>35.06</v>
      </c>
      <c r="F61" s="74"/>
      <c r="G61" s="72">
        <f t="shared" si="22"/>
        <v>1.023515393332356</v>
      </c>
      <c r="H61" s="72">
        <f t="shared" ref="H61:H62" si="26">G61/G4</f>
        <v>0.77334512288532886</v>
      </c>
      <c r="I61" s="72"/>
      <c r="J61" s="75"/>
    </row>
    <row r="62" spans="1:10">
      <c r="A62" s="76" t="s">
        <v>29</v>
      </c>
      <c r="B62" s="77" t="s">
        <v>6</v>
      </c>
      <c r="C62" s="78">
        <f t="shared" si="25"/>
        <v>1.9239999999999999</v>
      </c>
      <c r="D62" s="79">
        <v>21.709397427058299</v>
      </c>
      <c r="E62" s="79">
        <v>37.31</v>
      </c>
      <c r="F62" s="74"/>
      <c r="G62" s="74">
        <f t="shared" si="22"/>
        <v>0.77415755967952926</v>
      </c>
      <c r="H62" s="74">
        <f t="shared" si="26"/>
        <v>0.66371971452176604</v>
      </c>
      <c r="I62" s="74"/>
      <c r="J62" s="80"/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 Table S8</vt:lpstr>
      <vt:lpstr>qPCR Cq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</dc:creator>
  <cp:lastModifiedBy>Neuhaus</cp:lastModifiedBy>
  <dcterms:created xsi:type="dcterms:W3CDTF">2019-03-07T16:44:50Z</dcterms:created>
  <dcterms:modified xsi:type="dcterms:W3CDTF">2023-05-08T13:54:11Z</dcterms:modified>
</cp:coreProperties>
</file>